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orldhealthorg-my.sharepoint.com/personal/kidanes_who_int/Documents/Documents/WHO AFRO/AFRO - Work in progress/"/>
    </mc:Choice>
  </mc:AlternateContent>
  <xr:revisionPtr revIDLastSave="0" documentId="8_{1C418691-CF7E-4279-BA0D-7348E8BD1D3C}" xr6:coauthVersionLast="46" xr6:coauthVersionMax="46" xr10:uidLastSave="{00000000-0000-0000-0000-000000000000}"/>
  <bookViews>
    <workbookView xWindow="28680" yWindow="2790" windowWidth="29040" windowHeight="15840" firstSheet="1" activeTab="7" xr2:uid="{9F3778C8-49B6-43CF-892D-88C0BC1B2F1C}"/>
  </bookViews>
  <sheets>
    <sheet name="Maternal disorders" sheetId="22" r:id="rId1"/>
    <sheet name="Neonate" sheetId="2" r:id="rId2"/>
    <sheet name="Under 5" sheetId="3" r:id="rId3"/>
    <sheet name="5-9" sheetId="4" r:id="rId4"/>
    <sheet name="10-24" sheetId="5" r:id="rId5"/>
    <sheet name="Adults 25-59" sheetId="6" r:id="rId6"/>
    <sheet name="Elderly" sheetId="7" r:id="rId7"/>
    <sheet name="Summary leading conditions" sheetId="23" r:id="rId8"/>
    <sheet name="Under one" sheetId="19" r:id="rId9"/>
    <sheet name="15-49 Cohort" sheetId="18" r:id="rId10"/>
    <sheet name="50-69" sheetId="20" r:id="rId11"/>
  </sheets>
  <definedNames>
    <definedName name="_xlnm._FilterDatabase" localSheetId="7" hidden="1">'Summary leading conditions'!$A$1:$B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23" l="1"/>
  <c r="J20" i="23"/>
  <c r="K20" i="23" s="1"/>
  <c r="J19" i="23"/>
  <c r="K19" i="23" s="1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J5" i="23"/>
  <c r="J4" i="23"/>
  <c r="I4" i="23"/>
  <c r="J3" i="23"/>
  <c r="J2" i="23"/>
  <c r="I2" i="23"/>
  <c r="H5" i="7"/>
  <c r="I4" i="6"/>
  <c r="I5" i="6"/>
  <c r="I7" i="6"/>
  <c r="I10" i="6"/>
  <c r="D7" i="22"/>
  <c r="D8" i="22"/>
  <c r="E7" i="22"/>
  <c r="C7" i="22"/>
  <c r="F7" i="22" s="1"/>
  <c r="G3" i="20"/>
  <c r="G4" i="20"/>
  <c r="G5" i="20"/>
  <c r="G6" i="20"/>
  <c r="G7" i="20"/>
  <c r="G8" i="20"/>
  <c r="G10" i="20"/>
  <c r="G2" i="20"/>
  <c r="F3" i="20"/>
  <c r="F4" i="20"/>
  <c r="F5" i="20"/>
  <c r="F6" i="20"/>
  <c r="F7" i="20"/>
  <c r="F8" i="20"/>
  <c r="F9" i="20"/>
  <c r="F10" i="20"/>
  <c r="F2" i="20"/>
  <c r="E9" i="20"/>
  <c r="F3" i="18"/>
  <c r="F4" i="18"/>
  <c r="F5" i="18"/>
  <c r="F6" i="18"/>
  <c r="F7" i="18"/>
  <c r="F8" i="18"/>
  <c r="F10" i="18"/>
  <c r="F2" i="18"/>
  <c r="E3" i="18"/>
  <c r="E4" i="18"/>
  <c r="E5" i="18"/>
  <c r="E6" i="18"/>
  <c r="E7" i="18"/>
  <c r="E8" i="18"/>
  <c r="E10" i="18"/>
  <c r="E2" i="18"/>
  <c r="C3" i="18"/>
  <c r="C4" i="18"/>
  <c r="C5" i="18"/>
  <c r="C6" i="18"/>
  <c r="C7" i="18"/>
  <c r="C8" i="18"/>
  <c r="C9" i="18"/>
  <c r="C10" i="18"/>
  <c r="C2" i="18"/>
  <c r="D9" i="18"/>
  <c r="F9" i="18" s="1"/>
  <c r="B9" i="18"/>
  <c r="G10" i="19"/>
  <c r="G3" i="19"/>
  <c r="G4" i="19"/>
  <c r="G5" i="19"/>
  <c r="G6" i="19"/>
  <c r="G7" i="19"/>
  <c r="G8" i="19"/>
  <c r="G2" i="19"/>
  <c r="F3" i="19"/>
  <c r="F4" i="19"/>
  <c r="F5" i="19"/>
  <c r="F6" i="19"/>
  <c r="F7" i="19"/>
  <c r="F8" i="19"/>
  <c r="F10" i="19"/>
  <c r="F2" i="19"/>
  <c r="D3" i="19"/>
  <c r="D4" i="19"/>
  <c r="D5" i="19"/>
  <c r="D6" i="19"/>
  <c r="D7" i="19"/>
  <c r="D8" i="19"/>
  <c r="D10" i="19"/>
  <c r="D2" i="19"/>
  <c r="I58" i="23"/>
  <c r="J58" i="23" s="1"/>
  <c r="K58" i="23"/>
  <c r="L53" i="23" s="1"/>
  <c r="K48" i="23"/>
  <c r="L44" i="23" s="1"/>
  <c r="E10" i="23"/>
  <c r="E12" i="23"/>
  <c r="E13" i="23"/>
  <c r="E14" i="23"/>
  <c r="E15" i="23"/>
  <c r="E16" i="23"/>
  <c r="E17" i="23"/>
  <c r="E18" i="23"/>
  <c r="E19" i="23"/>
  <c r="E20" i="23"/>
  <c r="E22" i="23"/>
  <c r="E23" i="23"/>
  <c r="E24" i="23"/>
  <c r="E25" i="23"/>
  <c r="E26" i="23"/>
  <c r="E27" i="23"/>
  <c r="E28" i="23"/>
  <c r="E30" i="23"/>
  <c r="E32" i="23"/>
  <c r="E33" i="23"/>
  <c r="E34" i="23"/>
  <c r="E35" i="23"/>
  <c r="E36" i="23"/>
  <c r="E37" i="23"/>
  <c r="E38" i="23"/>
  <c r="E40" i="23"/>
  <c r="E42" i="23"/>
  <c r="E43" i="23"/>
  <c r="E44" i="23"/>
  <c r="E45" i="23"/>
  <c r="E46" i="23"/>
  <c r="E47" i="23"/>
  <c r="E48" i="23"/>
  <c r="E50" i="23"/>
  <c r="E52" i="23"/>
  <c r="E53" i="23"/>
  <c r="E54" i="23"/>
  <c r="E55" i="23"/>
  <c r="E56" i="23"/>
  <c r="E57" i="23"/>
  <c r="E58" i="23"/>
  <c r="E60" i="23"/>
  <c r="C53" i="23"/>
  <c r="C54" i="23"/>
  <c r="C55" i="23"/>
  <c r="C56" i="23"/>
  <c r="C57" i="23"/>
  <c r="C58" i="23"/>
  <c r="C60" i="23"/>
  <c r="C43" i="23"/>
  <c r="C44" i="23"/>
  <c r="C45" i="23"/>
  <c r="C46" i="23"/>
  <c r="C47" i="23"/>
  <c r="C48" i="23"/>
  <c r="C50" i="23"/>
  <c r="C42" i="23"/>
  <c r="C33" i="23"/>
  <c r="C34" i="23"/>
  <c r="C35" i="23"/>
  <c r="C36" i="23"/>
  <c r="C37" i="23"/>
  <c r="C38" i="23"/>
  <c r="C40" i="23"/>
  <c r="C32" i="23"/>
  <c r="C23" i="23"/>
  <c r="C24" i="23"/>
  <c r="C25" i="23"/>
  <c r="C26" i="23"/>
  <c r="C27" i="23"/>
  <c r="C28" i="23"/>
  <c r="C30" i="23"/>
  <c r="C22" i="23"/>
  <c r="C13" i="23"/>
  <c r="C14" i="23"/>
  <c r="C15" i="23"/>
  <c r="C16" i="23"/>
  <c r="C17" i="23"/>
  <c r="C18" i="23"/>
  <c r="C19" i="23"/>
  <c r="C20" i="23"/>
  <c r="C12" i="23"/>
  <c r="C3" i="23"/>
  <c r="C4" i="23"/>
  <c r="C5" i="23"/>
  <c r="C6" i="23"/>
  <c r="C7" i="23"/>
  <c r="C8" i="23"/>
  <c r="C9" i="23"/>
  <c r="C10" i="23"/>
  <c r="C2" i="23"/>
  <c r="B62" i="23"/>
  <c r="D62" i="23"/>
  <c r="E3" i="23"/>
  <c r="E4" i="23"/>
  <c r="E5" i="23"/>
  <c r="E6" i="23"/>
  <c r="E7" i="23"/>
  <c r="E8" i="23"/>
  <c r="E2" i="23"/>
  <c r="J39" i="23"/>
  <c r="J38" i="23"/>
  <c r="D59" i="23"/>
  <c r="D49" i="23"/>
  <c r="D39" i="23"/>
  <c r="D29" i="23"/>
  <c r="E9" i="23"/>
  <c r="I13" i="23"/>
  <c r="K13" i="23" s="1"/>
  <c r="I17" i="23"/>
  <c r="I18" i="23"/>
  <c r="I12" i="23"/>
  <c r="I5" i="23"/>
  <c r="K5" i="23" s="1"/>
  <c r="I16" i="23"/>
  <c r="K16" i="23" s="1"/>
  <c r="I15" i="23"/>
  <c r="I14" i="23"/>
  <c r="I11" i="23"/>
  <c r="K11" i="23" s="1"/>
  <c r="I10" i="23"/>
  <c r="K10" i="23" s="1"/>
  <c r="I9" i="23"/>
  <c r="K9" i="23" s="1"/>
  <c r="I7" i="23"/>
  <c r="I8" i="23"/>
  <c r="K8" i="23" s="1"/>
  <c r="I6" i="23"/>
  <c r="K6" i="23" s="1"/>
  <c r="I3" i="23"/>
  <c r="I38" i="23"/>
  <c r="B49" i="23"/>
  <c r="I39" i="23"/>
  <c r="E14" i="7"/>
  <c r="E15" i="7"/>
  <c r="E16" i="7"/>
  <c r="E17" i="7"/>
  <c r="E18" i="7"/>
  <c r="E19" i="7"/>
  <c r="E13" i="7"/>
  <c r="D20" i="7"/>
  <c r="C20" i="7"/>
  <c r="E3" i="7"/>
  <c r="H3" i="7" s="1"/>
  <c r="E4" i="7"/>
  <c r="H4" i="7" s="1"/>
  <c r="E5" i="7"/>
  <c r="E6" i="7"/>
  <c r="H6" i="7" s="1"/>
  <c r="E7" i="7"/>
  <c r="H7" i="7" s="1"/>
  <c r="E8" i="7"/>
  <c r="H8" i="7" s="1"/>
  <c r="E10" i="7"/>
  <c r="H10" i="7" s="1"/>
  <c r="D9" i="7"/>
  <c r="C9" i="7"/>
  <c r="E2" i="7"/>
  <c r="H2" i="7" s="1"/>
  <c r="F5" i="6"/>
  <c r="C9" i="4"/>
  <c r="F3" i="2"/>
  <c r="F4" i="2"/>
  <c r="F5" i="2"/>
  <c r="F6" i="2"/>
  <c r="F7" i="2"/>
  <c r="F8" i="2"/>
  <c r="F10" i="2"/>
  <c r="E9" i="2"/>
  <c r="C9" i="2"/>
  <c r="D9" i="2" s="1"/>
  <c r="E9" i="5"/>
  <c r="F9" i="5" s="1"/>
  <c r="C9" i="5"/>
  <c r="D9" i="5" s="1"/>
  <c r="E9" i="4"/>
  <c r="B59" i="23"/>
  <c r="E59" i="23" s="1"/>
  <c r="B39" i="23"/>
  <c r="B29" i="23"/>
  <c r="E29" i="23" s="1"/>
  <c r="E9" i="19"/>
  <c r="G9" i="19" s="1"/>
  <c r="F3" i="22"/>
  <c r="F4" i="22"/>
  <c r="F5" i="22"/>
  <c r="F6" i="22"/>
  <c r="F8" i="22"/>
  <c r="F2" i="22"/>
  <c r="D3" i="22"/>
  <c r="D4" i="22"/>
  <c r="D5" i="22"/>
  <c r="D6" i="22"/>
  <c r="D2" i="22"/>
  <c r="D4" i="4"/>
  <c r="F5" i="4"/>
  <c r="D3" i="5"/>
  <c r="D4" i="5"/>
  <c r="D5" i="5"/>
  <c r="D6" i="5"/>
  <c r="D7" i="5"/>
  <c r="D8" i="5"/>
  <c r="D2" i="5"/>
  <c r="F3" i="5"/>
  <c r="F4" i="5"/>
  <c r="F5" i="5"/>
  <c r="F6" i="5"/>
  <c r="F7" i="5"/>
  <c r="F8" i="5"/>
  <c r="F10" i="6"/>
  <c r="G5" i="6" s="1"/>
  <c r="E20" i="6"/>
  <c r="F21" i="6"/>
  <c r="G21" i="6" s="1"/>
  <c r="D9" i="6"/>
  <c r="E9" i="6"/>
  <c r="C9" i="6"/>
  <c r="D20" i="6"/>
  <c r="C20" i="6"/>
  <c r="F14" i="6"/>
  <c r="F15" i="6"/>
  <c r="F16" i="6"/>
  <c r="F17" i="6"/>
  <c r="F18" i="6"/>
  <c r="F19" i="6"/>
  <c r="F13" i="6"/>
  <c r="F3" i="6"/>
  <c r="I3" i="6" s="1"/>
  <c r="F4" i="6"/>
  <c r="F6" i="6"/>
  <c r="I6" i="6" s="1"/>
  <c r="F7" i="6"/>
  <c r="F8" i="6"/>
  <c r="I8" i="6" s="1"/>
  <c r="F2" i="6"/>
  <c r="I2" i="6" s="1"/>
  <c r="F10" i="5"/>
  <c r="F2" i="5"/>
  <c r="F3" i="4"/>
  <c r="F4" i="4"/>
  <c r="F6" i="4"/>
  <c r="F7" i="4"/>
  <c r="F8" i="4"/>
  <c r="F2" i="4"/>
  <c r="F3" i="3"/>
  <c r="F4" i="3"/>
  <c r="F5" i="3"/>
  <c r="F6" i="3"/>
  <c r="F7" i="3"/>
  <c r="F8" i="3"/>
  <c r="F10" i="3"/>
  <c r="F2" i="3"/>
  <c r="E9" i="3"/>
  <c r="F2" i="2"/>
  <c r="D3" i="20"/>
  <c r="D4" i="20"/>
  <c r="D5" i="20"/>
  <c r="D6" i="20"/>
  <c r="D7" i="20"/>
  <c r="D8" i="20"/>
  <c r="D10" i="20"/>
  <c r="D2" i="20"/>
  <c r="C9" i="20"/>
  <c r="D9" i="20" s="1"/>
  <c r="C9" i="19"/>
  <c r="D9" i="19" s="1"/>
  <c r="D5" i="4"/>
  <c r="C9" i="3"/>
  <c r="D3" i="3"/>
  <c r="D4" i="3"/>
  <c r="D5" i="3"/>
  <c r="D7" i="3"/>
  <c r="D8" i="3"/>
  <c r="D2" i="3"/>
  <c r="D6" i="3"/>
  <c r="K7" i="23" l="1"/>
  <c r="K2" i="23"/>
  <c r="K15" i="23"/>
  <c r="E39" i="23"/>
  <c r="K17" i="23"/>
  <c r="K14" i="23"/>
  <c r="J21" i="23"/>
  <c r="K18" i="23"/>
  <c r="K4" i="23"/>
  <c r="K12" i="23"/>
  <c r="K3" i="23"/>
  <c r="G9" i="20"/>
  <c r="E49" i="23"/>
  <c r="E62" i="23"/>
  <c r="J57" i="23"/>
  <c r="J56" i="23"/>
  <c r="F6" i="7"/>
  <c r="J55" i="23"/>
  <c r="F9" i="2"/>
  <c r="E9" i="18"/>
  <c r="E9" i="7"/>
  <c r="H9" i="7" s="1"/>
  <c r="F3" i="7"/>
  <c r="C39" i="23"/>
  <c r="F9" i="19"/>
  <c r="F4" i="7"/>
  <c r="F8" i="7"/>
  <c r="F7" i="7"/>
  <c r="L45" i="23"/>
  <c r="L43" i="23"/>
  <c r="L47" i="23"/>
  <c r="C49" i="23"/>
  <c r="J54" i="23"/>
  <c r="L52" i="23"/>
  <c r="C59" i="23"/>
  <c r="J53" i="23"/>
  <c r="L58" i="23"/>
  <c r="L48" i="23"/>
  <c r="L57" i="23"/>
  <c r="J52" i="23"/>
  <c r="L56" i="23"/>
  <c r="L46" i="23"/>
  <c r="L55" i="23"/>
  <c r="L54" i="23"/>
  <c r="C29" i="23"/>
  <c r="I48" i="23"/>
  <c r="L42" i="23"/>
  <c r="B61" i="23"/>
  <c r="D61" i="23"/>
  <c r="I21" i="23"/>
  <c r="K21" i="23" s="1"/>
  <c r="E20" i="7"/>
  <c r="F2" i="7"/>
  <c r="F10" i="7"/>
  <c r="F5" i="7"/>
  <c r="D3" i="4"/>
  <c r="F10" i="4"/>
  <c r="D2" i="4"/>
  <c r="D8" i="4"/>
  <c r="D9" i="4"/>
  <c r="D7" i="4"/>
  <c r="D6" i="4"/>
  <c r="F9" i="3"/>
  <c r="F9" i="7"/>
  <c r="G3" i="6"/>
  <c r="G8" i="6"/>
  <c r="G6" i="6"/>
  <c r="G7" i="6"/>
  <c r="G4" i="6"/>
  <c r="F9" i="6"/>
  <c r="I9" i="6" s="1"/>
  <c r="G2" i="6"/>
  <c r="D9" i="3"/>
  <c r="F9" i="4"/>
  <c r="F20" i="6"/>
  <c r="G20" i="6" s="1"/>
  <c r="G13" i="6"/>
  <c r="G19" i="6"/>
  <c r="G18" i="6"/>
  <c r="G17" i="6"/>
  <c r="G14" i="6"/>
  <c r="G16" i="6"/>
  <c r="G15" i="6"/>
  <c r="A203" i="4"/>
  <c r="E61" i="23" l="1"/>
  <c r="J42" i="23"/>
  <c r="J43" i="23"/>
  <c r="J45" i="23"/>
  <c r="J47" i="23"/>
  <c r="J44" i="23"/>
  <c r="J46" i="23"/>
  <c r="J48" i="23"/>
  <c r="G9" i="6"/>
  <c r="D8" i="2" l="1"/>
  <c r="D3" i="2"/>
  <c r="D4" i="2"/>
  <c r="D5" i="2"/>
  <c r="D7" i="2"/>
  <c r="D2" i="2"/>
  <c r="D10" i="2"/>
  <c r="D6" i="2"/>
</calcChain>
</file>

<file path=xl/sharedStrings.xml><?xml version="1.0" encoding="utf-8"?>
<sst xmlns="http://schemas.openxmlformats.org/spreadsheetml/2006/main" count="325" uniqueCount="109">
  <si>
    <t>Neonatal encephalopathy due to birth asphyxia and trauma</t>
  </si>
  <si>
    <t>Neonatal preterm birth</t>
  </si>
  <si>
    <t>Neonatal sepsis and other neonatal infections</t>
  </si>
  <si>
    <t>Lower respiratory infections</t>
  </si>
  <si>
    <t>Syphilis</t>
  </si>
  <si>
    <t>Diarrheal diseases</t>
  </si>
  <si>
    <t>Malaria</t>
  </si>
  <si>
    <t>Meningitis</t>
  </si>
  <si>
    <t>Total cancers</t>
  </si>
  <si>
    <t>Invasive Non-typhoidal Salmonella (iNTS)</t>
  </si>
  <si>
    <t>Dietary iron deficiency</t>
  </si>
  <si>
    <t>Motor vehicle road injuries</t>
  </si>
  <si>
    <t>Drug-susceptible tuberculosis</t>
  </si>
  <si>
    <t>Major depressive disorder</t>
  </si>
  <si>
    <t>Migraine</t>
  </si>
  <si>
    <t>Maternal abortion and miscarriage</t>
  </si>
  <si>
    <t>Chronic obstructive pulmonary disease</t>
  </si>
  <si>
    <t>Maternal hemorrhage</t>
  </si>
  <si>
    <t>Maternal sepsis and other maternal infections</t>
  </si>
  <si>
    <t>Maternal hypertensive disorders</t>
  </si>
  <si>
    <t>Maternal obstructed labor and uterine rupture</t>
  </si>
  <si>
    <t>DALYs</t>
  </si>
  <si>
    <t>Under 5</t>
  </si>
  <si>
    <t>60+</t>
  </si>
  <si>
    <t>Total</t>
  </si>
  <si>
    <t>%</t>
  </si>
  <si>
    <t>HIV/AIDS</t>
  </si>
  <si>
    <t>Global</t>
  </si>
  <si>
    <t>Total DALYS in neonates</t>
  </si>
  <si>
    <t>Birth asphyxia and trauma</t>
  </si>
  <si>
    <t xml:space="preserve">HIV/AIDS </t>
  </si>
  <si>
    <t>Subtotal</t>
  </si>
  <si>
    <t>Total DALYs in under 5</t>
  </si>
  <si>
    <t>Total DALYs in 5-9 age group</t>
  </si>
  <si>
    <t>Total DALYs in 10-24</t>
  </si>
  <si>
    <t>25-49</t>
  </si>
  <si>
    <t>50-54</t>
  </si>
  <si>
    <t>55-59</t>
  </si>
  <si>
    <t>25-59</t>
  </si>
  <si>
    <t>Total DALYs in the age group</t>
  </si>
  <si>
    <t>60-79</t>
  </si>
  <si>
    <t>80+</t>
  </si>
  <si>
    <t>Neonate conditions</t>
  </si>
  <si>
    <t>25-59 conditions</t>
  </si>
  <si>
    <t>60+ conditions</t>
  </si>
  <si>
    <t>Under 5 Conditions</t>
  </si>
  <si>
    <t>5 to 9 conditions</t>
  </si>
  <si>
    <t>10 to 14 conditions</t>
  </si>
  <si>
    <t>DALYs, Global</t>
  </si>
  <si>
    <t>DALYs, African Region</t>
  </si>
  <si>
    <t>15 to 49</t>
  </si>
  <si>
    <t>50-69</t>
  </si>
  <si>
    <t>Under one infants</t>
  </si>
  <si>
    <t>Total DALYs in this age group</t>
  </si>
  <si>
    <t>CVD+DM</t>
  </si>
  <si>
    <t>DALY Africa</t>
  </si>
  <si>
    <t>AFRO contribtion</t>
  </si>
  <si>
    <t>Rank</t>
  </si>
  <si>
    <t>Neonate Conditions</t>
  </si>
  <si>
    <t>% DALYs</t>
  </si>
  <si>
    <t>Africa Contribution (%)</t>
  </si>
  <si>
    <t>5-9 Conditions</t>
  </si>
  <si>
    <t>10-24 Conditions</t>
  </si>
  <si>
    <t>CVD (Ischemic heart disease, Intracerebral hemorrhage, ischemic stroke) +DM</t>
  </si>
  <si>
    <t>Total 60+</t>
  </si>
  <si>
    <t>Congenital abnormalities (neural tube defects, congenital heart anomalies, congenital musculoskeletal and limb defects and other congenital defects)</t>
  </si>
  <si>
    <t>Maternal disorders</t>
  </si>
  <si>
    <t>Africa DALY</t>
  </si>
  <si>
    <t>Global DaLYs</t>
  </si>
  <si>
    <t>Africa contribution</t>
  </si>
  <si>
    <t>CVD +DM</t>
  </si>
  <si>
    <t>AFRO, DALYs</t>
  </si>
  <si>
    <t xml:space="preserve">Congenital abnormalities </t>
  </si>
  <si>
    <t>25-59 Age group</t>
  </si>
  <si>
    <t>Leading conditions (top seven)</t>
  </si>
  <si>
    <t>AFRO DALYs</t>
  </si>
  <si>
    <t>Neonate, Top 7</t>
  </si>
  <si>
    <t>Under 5, Top 7</t>
  </si>
  <si>
    <t>5 to 9, Top 7</t>
  </si>
  <si>
    <t>10 to 24, Top 7</t>
  </si>
  <si>
    <t>25 to 59, Top 7</t>
  </si>
  <si>
    <t>60+, Top 7</t>
  </si>
  <si>
    <t>Subtotal, Top 7</t>
  </si>
  <si>
    <t>Top 19 conditions</t>
  </si>
  <si>
    <t>All age cohort Conditions  combined</t>
  </si>
  <si>
    <t>AFRO</t>
  </si>
  <si>
    <t xml:space="preserve">Total DALY  </t>
  </si>
  <si>
    <t xml:space="preserve">Total DALY </t>
  </si>
  <si>
    <t xml:space="preserve">Total Top 7 </t>
  </si>
  <si>
    <t>African contribution</t>
  </si>
  <si>
    <t>ALL Disease DALYs</t>
  </si>
  <si>
    <t>Total Global DALYs</t>
  </si>
  <si>
    <t>Total African DALYs</t>
  </si>
  <si>
    <t>Top-7-AFRO</t>
  </si>
  <si>
    <t>Top-7-Global</t>
  </si>
  <si>
    <t>Africa Contribution%</t>
  </si>
  <si>
    <t>African contribution %</t>
  </si>
  <si>
    <t>Congenital  anomalies (congenital defects, heart anomalies, physical and limb anomalies, and neural tubal defects)</t>
  </si>
  <si>
    <t>25-59 Conditions-Global</t>
  </si>
  <si>
    <t>25-59 Conditions-AFRO</t>
  </si>
  <si>
    <t>Elderly conditions, Global</t>
  </si>
  <si>
    <t>Elderly conditions, AFRO</t>
  </si>
  <si>
    <t>Global DALYs</t>
  </si>
  <si>
    <t>African Contribution (%)</t>
  </si>
  <si>
    <t>African Contribution %</t>
  </si>
  <si>
    <t>Global DALYs-25-59</t>
  </si>
  <si>
    <t>Global, DALYs</t>
  </si>
  <si>
    <t>African share (%)</t>
  </si>
  <si>
    <t>Total DALYS by Age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0.0%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i/>
      <sz val="11"/>
      <color theme="4"/>
      <name val="Calibri"/>
      <family val="2"/>
      <scheme val="minor"/>
    </font>
    <font>
      <i/>
      <sz val="11"/>
      <color theme="4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5" applyNumberFormat="0" applyAlignment="0" applyProtection="0"/>
    <xf numFmtId="0" fontId="13" fillId="6" borderId="6" applyNumberFormat="0" applyAlignment="0" applyProtection="0"/>
    <xf numFmtId="0" fontId="14" fillId="6" borderId="5" applyNumberFormat="0" applyAlignment="0" applyProtection="0"/>
    <xf numFmtId="0" fontId="15" fillId="0" borderId="7" applyNumberFormat="0" applyFill="0" applyAlignment="0" applyProtection="0"/>
    <xf numFmtId="0" fontId="16" fillId="7" borderId="8" applyNumberFormat="0" applyAlignment="0" applyProtection="0"/>
    <xf numFmtId="0" fontId="17" fillId="0" borderId="0" applyNumberFormat="0" applyFill="0" applyBorder="0" applyAlignment="0" applyProtection="0"/>
    <xf numFmtId="0" fontId="1" fillId="8" borderId="9" applyNumberFormat="0" applyFont="0" applyAlignment="0" applyProtection="0"/>
    <xf numFmtId="0" fontId="18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1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7">
    <xf numFmtId="0" fontId="0" fillId="0" borderId="0" xfId="0"/>
    <xf numFmtId="43" fontId="0" fillId="0" borderId="0" xfId="0" applyNumberFormat="1"/>
    <xf numFmtId="0" fontId="0" fillId="0" borderId="1" xfId="0" applyBorder="1"/>
    <xf numFmtId="43" fontId="0" fillId="0" borderId="1" xfId="1" applyFont="1" applyBorder="1"/>
    <xf numFmtId="164" fontId="0" fillId="0" borderId="0" xfId="0" applyNumberFormat="1"/>
    <xf numFmtId="0" fontId="2" fillId="0" borderId="1" xfId="0" applyFont="1" applyBorder="1"/>
    <xf numFmtId="43" fontId="0" fillId="0" borderId="1" xfId="0" applyNumberFormat="1" applyBorder="1"/>
    <xf numFmtId="164" fontId="2" fillId="0" borderId="0" xfId="0" applyNumberFormat="1" applyFont="1"/>
    <xf numFmtId="43" fontId="2" fillId="0" borderId="0" xfId="1" applyFont="1"/>
    <xf numFmtId="0" fontId="2" fillId="0" borderId="0" xfId="0" applyFont="1"/>
    <xf numFmtId="0" fontId="20" fillId="0" borderId="1" xfId="0" applyFont="1" applyBorder="1" applyAlignment="1">
      <alignment vertical="center"/>
    </xf>
    <xf numFmtId="0" fontId="20" fillId="0" borderId="1" xfId="0" applyFont="1" applyBorder="1" applyAlignment="1">
      <alignment vertical="center" wrapText="1"/>
    </xf>
    <xf numFmtId="4" fontId="21" fillId="0" borderId="1" xfId="0" applyNumberFormat="1" applyFont="1" applyBorder="1" applyAlignment="1">
      <alignment horizontal="right" vertical="center" wrapText="1"/>
    </xf>
    <xf numFmtId="166" fontId="21" fillId="0" borderId="1" xfId="0" applyNumberFormat="1" applyFont="1" applyBorder="1" applyAlignment="1">
      <alignment horizontal="right" vertical="center"/>
    </xf>
    <xf numFmtId="43" fontId="2" fillId="0" borderId="1" xfId="1" applyFont="1" applyBorder="1"/>
    <xf numFmtId="0" fontId="0" fillId="0" borderId="0" xfId="0"/>
    <xf numFmtId="43" fontId="0" fillId="0" borderId="0" xfId="1" applyFont="1"/>
    <xf numFmtId="43" fontId="2" fillId="0" borderId="0" xfId="0" applyNumberFormat="1" applyFont="1" applyBorder="1"/>
    <xf numFmtId="43" fontId="0" fillId="0" borderId="1" xfId="0" applyNumberFormat="1" applyBorder="1" applyAlignment="1">
      <alignment vertical="top"/>
    </xf>
    <xf numFmtId="43" fontId="2" fillId="0" borderId="1" xfId="0" applyNumberFormat="1" applyFont="1" applyBorder="1" applyAlignment="1">
      <alignment vertical="top"/>
    </xf>
    <xf numFmtId="43" fontId="0" fillId="0" borderId="1" xfId="1" applyFont="1" applyBorder="1" applyAlignment="1">
      <alignment wrapText="1"/>
    </xf>
    <xf numFmtId="43" fontId="3" fillId="0" borderId="1" xfId="1" applyFont="1" applyBorder="1"/>
    <xf numFmtId="164" fontId="0" fillId="0" borderId="1" xfId="0" applyNumberFormat="1" applyBorder="1"/>
    <xf numFmtId="43" fontId="2" fillId="0" borderId="1" xfId="1" applyFont="1" applyBorder="1" applyAlignment="1">
      <alignment wrapText="1"/>
    </xf>
    <xf numFmtId="43" fontId="2" fillId="0" borderId="1" xfId="0" applyNumberFormat="1" applyFont="1" applyBorder="1"/>
    <xf numFmtId="164" fontId="2" fillId="0" borderId="1" xfId="0" applyNumberFormat="1" applyFont="1" applyBorder="1"/>
    <xf numFmtId="4" fontId="0" fillId="0" borderId="1" xfId="0" applyNumberFormat="1" applyBorder="1"/>
    <xf numFmtId="43" fontId="0" fillId="0" borderId="1" xfId="1" applyFont="1" applyBorder="1" applyAlignment="1">
      <alignment vertical="top"/>
    </xf>
    <xf numFmtId="165" fontId="0" fillId="0" borderId="1" xfId="0" applyNumberFormat="1" applyBorder="1"/>
    <xf numFmtId="43" fontId="2" fillId="0" borderId="1" xfId="1" applyFont="1" applyBorder="1" applyAlignment="1">
      <alignment vertical="top" wrapText="1"/>
    </xf>
    <xf numFmtId="9" fontId="2" fillId="0" borderId="1" xfId="0" applyNumberFormat="1" applyFont="1" applyBorder="1"/>
    <xf numFmtId="4" fontId="2" fillId="0" borderId="1" xfId="0" applyNumberFormat="1" applyFont="1" applyBorder="1"/>
    <xf numFmtId="4" fontId="0" fillId="0" borderId="1" xfId="1" applyNumberFormat="1" applyFont="1" applyBorder="1"/>
    <xf numFmtId="2" fontId="0" fillId="0" borderId="1" xfId="0" applyNumberFormat="1" applyBorder="1"/>
    <xf numFmtId="0" fontId="2" fillId="0" borderId="1" xfId="0" applyFont="1" applyFill="1" applyBorder="1"/>
    <xf numFmtId="43" fontId="3" fillId="0" borderId="1" xfId="1" applyFont="1" applyBorder="1" applyAlignment="1">
      <alignment wrapText="1"/>
    </xf>
    <xf numFmtId="164" fontId="3" fillId="0" borderId="1" xfId="0" applyNumberFormat="1" applyFont="1" applyBorder="1" applyAlignment="1">
      <alignment vertical="top"/>
    </xf>
    <xf numFmtId="43" fontId="3" fillId="0" borderId="1" xfId="0" applyNumberFormat="1" applyFont="1" applyBorder="1"/>
    <xf numFmtId="4" fontId="3" fillId="0" borderId="1" xfId="0" applyNumberFormat="1" applyFont="1" applyBorder="1"/>
    <xf numFmtId="43" fontId="3" fillId="0" borderId="1" xfId="0" applyNumberFormat="1" applyFont="1" applyBorder="1" applyAlignment="1">
      <alignment vertical="top"/>
    </xf>
    <xf numFmtId="43" fontId="1" fillId="0" borderId="1" xfId="1" applyFont="1" applyBorder="1"/>
    <xf numFmtId="43" fontId="23" fillId="0" borderId="1" xfId="0" applyNumberFormat="1" applyFont="1" applyBorder="1"/>
    <xf numFmtId="43" fontId="23" fillId="0" borderId="1" xfId="1" applyFont="1" applyBorder="1"/>
    <xf numFmtId="0" fontId="2" fillId="0" borderId="1" xfId="0" applyFont="1" applyBorder="1" applyAlignment="1">
      <alignment wrapText="1"/>
    </xf>
    <xf numFmtId="43" fontId="4" fillId="0" borderId="1" xfId="0" applyNumberFormat="1" applyFont="1" applyBorder="1"/>
    <xf numFmtId="165" fontId="3" fillId="0" borderId="1" xfId="0" applyNumberFormat="1" applyFont="1" applyBorder="1"/>
    <xf numFmtId="43" fontId="23" fillId="0" borderId="1" xfId="1" applyFont="1" applyBorder="1" applyAlignment="1">
      <alignment wrapText="1"/>
    </xf>
    <xf numFmtId="164" fontId="23" fillId="0" borderId="1" xfId="0" applyNumberFormat="1" applyFont="1" applyBorder="1"/>
    <xf numFmtId="4" fontId="23" fillId="0" borderId="1" xfId="0" applyNumberFormat="1" applyFont="1" applyBorder="1" applyAlignment="1">
      <alignment vertical="center"/>
    </xf>
    <xf numFmtId="4" fontId="23" fillId="0" borderId="1" xfId="0" applyNumberFormat="1" applyFont="1" applyBorder="1"/>
    <xf numFmtId="166" fontId="23" fillId="0" borderId="1" xfId="0" applyNumberFormat="1" applyFont="1" applyBorder="1" applyAlignment="1">
      <alignment horizontal="right" vertical="center"/>
    </xf>
    <xf numFmtId="0" fontId="23" fillId="0" borderId="1" xfId="0" applyFont="1" applyBorder="1"/>
    <xf numFmtId="165" fontId="22" fillId="0" borderId="1" xfId="0" applyNumberFormat="1" applyFont="1" applyBorder="1"/>
    <xf numFmtId="164" fontId="23" fillId="0" borderId="1" xfId="0" applyNumberFormat="1" applyFont="1" applyBorder="1" applyAlignment="1">
      <alignment vertical="top"/>
    </xf>
    <xf numFmtId="165" fontId="23" fillId="0" borderId="1" xfId="0" applyNumberFormat="1" applyFont="1" applyBorder="1"/>
    <xf numFmtId="2" fontId="23" fillId="0" borderId="1" xfId="0" applyNumberFormat="1" applyFont="1" applyBorder="1"/>
    <xf numFmtId="43" fontId="3" fillId="0" borderId="1" xfId="1" applyFont="1" applyBorder="1" applyAlignment="1">
      <alignment vertical="top"/>
    </xf>
    <xf numFmtId="43" fontId="4" fillId="0" borderId="1" xfId="1" applyFont="1" applyBorder="1"/>
    <xf numFmtId="43" fontId="23" fillId="0" borderId="1" xfId="0" applyNumberFormat="1" applyFont="1" applyBorder="1" applyAlignment="1">
      <alignment vertical="top"/>
    </xf>
    <xf numFmtId="43" fontId="0" fillId="0" borderId="1" xfId="1" applyFont="1" applyFill="1" applyBorder="1"/>
    <xf numFmtId="4" fontId="0" fillId="0" borderId="1" xfId="1" applyNumberFormat="1" applyFont="1" applyFill="1" applyBorder="1"/>
    <xf numFmtId="4" fontId="0" fillId="0" borderId="1" xfId="0" applyNumberFormat="1" applyFill="1" applyBorder="1"/>
    <xf numFmtId="43" fontId="0" fillId="0" borderId="1" xfId="0" applyNumberFormat="1" applyFill="1" applyBorder="1"/>
    <xf numFmtId="4" fontId="23" fillId="0" borderId="1" xfId="0" applyNumberFormat="1" applyFont="1" applyFill="1" applyBorder="1"/>
    <xf numFmtId="0" fontId="2" fillId="0" borderId="0" xfId="0" applyFont="1" applyBorder="1"/>
    <xf numFmtId="164" fontId="23" fillId="0" borderId="13" xfId="0" applyNumberFormat="1" applyFont="1" applyBorder="1"/>
    <xf numFmtId="165" fontId="3" fillId="0" borderId="1" xfId="1" applyNumberFormat="1" applyFont="1" applyBorder="1"/>
    <xf numFmtId="0" fontId="24" fillId="0" borderId="1" xfId="0" applyFont="1" applyBorder="1"/>
    <xf numFmtId="43" fontId="24" fillId="0" borderId="1" xfId="0" applyNumberFormat="1" applyFont="1" applyBorder="1"/>
    <xf numFmtId="165" fontId="24" fillId="0" borderId="1" xfId="1" applyNumberFormat="1" applyFont="1" applyBorder="1"/>
    <xf numFmtId="43" fontId="24" fillId="0" borderId="1" xfId="1" applyFont="1" applyBorder="1"/>
    <xf numFmtId="165" fontId="0" fillId="0" borderId="0" xfId="1" applyNumberFormat="1" applyFont="1"/>
    <xf numFmtId="43" fontId="24" fillId="0" borderId="0" xfId="1" applyFont="1"/>
    <xf numFmtId="165" fontId="24" fillId="0" borderId="0" xfId="1" applyNumberFormat="1" applyFont="1"/>
    <xf numFmtId="165" fontId="0" fillId="0" borderId="1" xfId="1" applyNumberFormat="1" applyFont="1" applyBorder="1" applyAlignment="1">
      <alignment vertical="top"/>
    </xf>
    <xf numFmtId="43" fontId="24" fillId="0" borderId="0" xfId="1" applyFont="1" applyBorder="1" applyAlignment="1">
      <alignment vertical="top"/>
    </xf>
    <xf numFmtId="165" fontId="24" fillId="0" borderId="1" xfId="1" applyNumberFormat="1" applyFont="1" applyBorder="1" applyAlignment="1">
      <alignment vertical="top"/>
    </xf>
    <xf numFmtId="0" fontId="20" fillId="33" borderId="11" xfId="0" applyFont="1" applyFill="1" applyBorder="1" applyAlignment="1">
      <alignment vertical="center"/>
    </xf>
    <xf numFmtId="0" fontId="2" fillId="33" borderId="1" xfId="0" applyFont="1" applyFill="1" applyBorder="1"/>
    <xf numFmtId="0" fontId="20" fillId="33" borderId="1" xfId="0" applyFont="1" applyFill="1" applyBorder="1" applyAlignment="1">
      <alignment vertical="center"/>
    </xf>
    <xf numFmtId="0" fontId="20" fillId="33" borderId="1" xfId="0" applyFont="1" applyFill="1" applyBorder="1" applyAlignment="1">
      <alignment vertical="center" wrapText="1"/>
    </xf>
    <xf numFmtId="43" fontId="2" fillId="33" borderId="1" xfId="1" applyFont="1" applyFill="1" applyBorder="1"/>
    <xf numFmtId="43" fontId="2" fillId="33" borderId="0" xfId="1" applyFont="1" applyFill="1"/>
    <xf numFmtId="43" fontId="24" fillId="0" borderId="12" xfId="1" applyFont="1" applyBorder="1"/>
    <xf numFmtId="164" fontId="23" fillId="33" borderId="1" xfId="0" applyNumberFormat="1" applyFont="1" applyFill="1" applyBorder="1" applyAlignment="1">
      <alignment horizontal="center"/>
    </xf>
    <xf numFmtId="165" fontId="0" fillId="0" borderId="1" xfId="1" applyNumberFormat="1" applyFont="1" applyBorder="1"/>
    <xf numFmtId="43" fontId="23" fillId="0" borderId="1" xfId="0" applyNumberFormat="1" applyFont="1" applyFill="1" applyBorder="1"/>
    <xf numFmtId="164" fontId="23" fillId="0" borderId="0" xfId="0" applyNumberFormat="1" applyFont="1" applyBorder="1"/>
    <xf numFmtId="43" fontId="17" fillId="0" borderId="0" xfId="1" applyFont="1"/>
    <xf numFmtId="165" fontId="2" fillId="0" borderId="1" xfId="1" applyNumberFormat="1" applyFont="1" applyBorder="1"/>
    <xf numFmtId="0" fontId="2" fillId="33" borderId="14" xfId="0" applyFont="1" applyFill="1" applyBorder="1"/>
    <xf numFmtId="43" fontId="3" fillId="0" borderId="14" xfId="1" applyFont="1" applyBorder="1"/>
    <xf numFmtId="43" fontId="3" fillId="0" borderId="14" xfId="0" applyNumberFormat="1" applyFont="1" applyBorder="1" applyAlignment="1">
      <alignment vertical="top"/>
    </xf>
    <xf numFmtId="43" fontId="24" fillId="0" borderId="14" xfId="0" applyNumberFormat="1" applyFont="1" applyBorder="1"/>
    <xf numFmtId="0" fontId="20" fillId="33" borderId="15" xfId="0" applyFont="1" applyFill="1" applyBorder="1" applyAlignment="1">
      <alignment vertical="center" wrapText="1"/>
    </xf>
    <xf numFmtId="4" fontId="21" fillId="0" borderId="16" xfId="0" applyNumberFormat="1" applyFont="1" applyBorder="1" applyAlignment="1">
      <alignment horizontal="right" vertical="center" wrapText="1"/>
    </xf>
    <xf numFmtId="164" fontId="23" fillId="0" borderId="17" xfId="0" applyNumberFormat="1" applyFont="1" applyBorder="1"/>
    <xf numFmtId="0" fontId="2" fillId="33" borderId="1" xfId="0" applyFont="1" applyFill="1" applyBorder="1" applyAlignment="1">
      <alignment wrapText="1"/>
    </xf>
    <xf numFmtId="0" fontId="20" fillId="33" borderId="14" xfId="0" applyFont="1" applyFill="1" applyBorder="1" applyAlignment="1">
      <alignment vertical="center" wrapText="1"/>
    </xf>
    <xf numFmtId="43" fontId="24" fillId="0" borderId="14" xfId="1" applyFont="1" applyBorder="1"/>
    <xf numFmtId="0" fontId="0" fillId="0" borderId="13" xfId="0" applyFont="1" applyBorder="1"/>
    <xf numFmtId="0" fontId="2" fillId="0" borderId="13" xfId="0" applyFont="1" applyBorder="1"/>
    <xf numFmtId="165" fontId="25" fillId="0" borderId="1" xfId="1" applyNumberFormat="1" applyFont="1" applyBorder="1"/>
    <xf numFmtId="43" fontId="25" fillId="0" borderId="1" xfId="1" applyFont="1" applyBorder="1"/>
    <xf numFmtId="43" fontId="24" fillId="0" borderId="1" xfId="1" applyFont="1" applyBorder="1" applyAlignment="1">
      <alignment vertical="top"/>
    </xf>
    <xf numFmtId="43" fontId="24" fillId="0" borderId="18" xfId="1" applyFont="1" applyBorder="1"/>
    <xf numFmtId="0" fontId="0" fillId="0" borderId="13" xfId="0" applyBorder="1"/>
    <xf numFmtId="0" fontId="0" fillId="0" borderId="1" xfId="0" applyFill="1" applyBorder="1"/>
    <xf numFmtId="0" fontId="2" fillId="0" borderId="1" xfId="0" applyFont="1" applyFill="1" applyBorder="1" applyAlignment="1">
      <alignment wrapText="1"/>
    </xf>
    <xf numFmtId="165" fontId="2" fillId="0" borderId="1" xfId="0" applyNumberFormat="1" applyFont="1" applyBorder="1"/>
    <xf numFmtId="43" fontId="2" fillId="0" borderId="1" xfId="1" applyFont="1" applyFill="1" applyBorder="1"/>
    <xf numFmtId="43" fontId="2" fillId="0" borderId="1" xfId="1" applyFont="1" applyFill="1" applyBorder="1" applyAlignment="1">
      <alignment wrapText="1"/>
    </xf>
    <xf numFmtId="0" fontId="2" fillId="34" borderId="1" xfId="0" applyFont="1" applyFill="1" applyBorder="1" applyAlignment="1">
      <alignment wrapText="1"/>
    </xf>
    <xf numFmtId="164" fontId="0" fillId="34" borderId="1" xfId="0" applyNumberFormat="1" applyFill="1" applyBorder="1"/>
    <xf numFmtId="164" fontId="23" fillId="34" borderId="1" xfId="0" applyNumberFormat="1" applyFont="1" applyFill="1" applyBorder="1"/>
    <xf numFmtId="164" fontId="23" fillId="34" borderId="1" xfId="0" applyNumberFormat="1" applyFont="1" applyFill="1" applyBorder="1" applyAlignment="1">
      <alignment horizontal="center"/>
    </xf>
    <xf numFmtId="164" fontId="23" fillId="34" borderId="17" xfId="0" applyNumberFormat="1" applyFont="1" applyFill="1" applyBorder="1"/>
    <xf numFmtId="164" fontId="23" fillId="34" borderId="13" xfId="0" applyNumberFormat="1" applyFont="1" applyFill="1" applyBorder="1"/>
    <xf numFmtId="164" fontId="23" fillId="34" borderId="0" xfId="0" applyNumberFormat="1" applyFont="1" applyFill="1" applyBorder="1"/>
    <xf numFmtId="164" fontId="23" fillId="34" borderId="0" xfId="0" applyNumberFormat="1" applyFont="1" applyFill="1" applyBorder="1" applyAlignment="1">
      <alignment horizontal="center"/>
    </xf>
    <xf numFmtId="164" fontId="23" fillId="34" borderId="13" xfId="0" applyNumberFormat="1" applyFont="1" applyFill="1" applyBorder="1" applyAlignment="1">
      <alignment horizontal="center"/>
    </xf>
    <xf numFmtId="0" fontId="0" fillId="34" borderId="0" xfId="0" applyFill="1"/>
    <xf numFmtId="0" fontId="2" fillId="35" borderId="1" xfId="0" applyFont="1" applyFill="1" applyBorder="1"/>
    <xf numFmtId="0" fontId="0" fillId="35" borderId="0" xfId="0" applyFill="1"/>
    <xf numFmtId="0" fontId="2" fillId="35" borderId="0" xfId="0" applyFont="1" applyFill="1"/>
    <xf numFmtId="0" fontId="0" fillId="35" borderId="1" xfId="0" applyFill="1" applyBorder="1"/>
    <xf numFmtId="0" fontId="2" fillId="35" borderId="13" xfId="0" applyFont="1" applyFill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AA4AB-0CD9-469C-A187-A8AC839054AA}">
  <dimension ref="A1:F8"/>
  <sheetViews>
    <sheetView workbookViewId="0">
      <selection activeCell="C15" sqref="C15"/>
    </sheetView>
  </sheetViews>
  <sheetFormatPr defaultRowHeight="14.5" x14ac:dyDescent="0.35"/>
  <cols>
    <col min="1" max="1" width="2" style="15" bestFit="1" customWidth="1"/>
    <col min="2" max="2" width="43" bestFit="1" customWidth="1"/>
    <col min="3" max="3" width="14.26953125" bestFit="1" customWidth="1"/>
    <col min="4" max="4" width="6.54296875" bestFit="1" customWidth="1"/>
    <col min="5" max="5" width="14.26953125" bestFit="1" customWidth="1"/>
    <col min="6" max="6" width="12.81640625" customWidth="1"/>
  </cols>
  <sheetData>
    <row r="1" spans="1:6" ht="29" x14ac:dyDescent="0.35">
      <c r="A1" s="2"/>
      <c r="B1" s="5" t="s">
        <v>66</v>
      </c>
      <c r="C1" s="5" t="s">
        <v>67</v>
      </c>
      <c r="D1" s="5" t="s">
        <v>25</v>
      </c>
      <c r="E1" s="5" t="s">
        <v>68</v>
      </c>
      <c r="F1" s="43" t="s">
        <v>69</v>
      </c>
    </row>
    <row r="2" spans="1:6" x14ac:dyDescent="0.35">
      <c r="A2" s="2">
        <v>1</v>
      </c>
      <c r="B2" s="2" t="s">
        <v>17</v>
      </c>
      <c r="C2" s="3">
        <v>1094474.0651364201</v>
      </c>
      <c r="D2" s="22">
        <f>C2/$C$8*100</f>
        <v>9.4893155866673524</v>
      </c>
      <c r="E2" s="3">
        <v>3087856.8466612198</v>
      </c>
      <c r="F2" s="22">
        <f>C2/E2*100</f>
        <v>35.444456122369552</v>
      </c>
    </row>
    <row r="3" spans="1:6" x14ac:dyDescent="0.35">
      <c r="A3" s="2">
        <v>2</v>
      </c>
      <c r="B3" s="2" t="s">
        <v>15</v>
      </c>
      <c r="C3" s="3">
        <v>783235.91992892197</v>
      </c>
      <c r="D3" s="22">
        <f t="shared" ref="D3:D8" si="0">C3/$C$8*100</f>
        <v>6.7908167582690577</v>
      </c>
      <c r="E3" s="3">
        <v>1130038.20932382</v>
      </c>
      <c r="F3" s="22">
        <f t="shared" ref="F3:F8" si="1">C3/E3*100</f>
        <v>69.310569630878788</v>
      </c>
    </row>
    <row r="4" spans="1:6" x14ac:dyDescent="0.35">
      <c r="A4" s="2">
        <v>3</v>
      </c>
      <c r="B4" s="2" t="s">
        <v>19</v>
      </c>
      <c r="C4" s="3">
        <v>712796.10967064998</v>
      </c>
      <c r="D4" s="22">
        <f t="shared" si="0"/>
        <v>6.1800890939982782</v>
      </c>
      <c r="E4" s="3">
        <v>1823862.90800037</v>
      </c>
      <c r="F4" s="22">
        <f t="shared" si="1"/>
        <v>39.081671464668297</v>
      </c>
    </row>
    <row r="5" spans="1:6" x14ac:dyDescent="0.35">
      <c r="A5" s="2">
        <v>4</v>
      </c>
      <c r="B5" s="2" t="s">
        <v>18</v>
      </c>
      <c r="C5" s="3">
        <v>633631.10162860702</v>
      </c>
      <c r="D5" s="22">
        <f t="shared" si="0"/>
        <v>5.4937121677086918</v>
      </c>
      <c r="E5" s="3">
        <v>1064670.0207956501</v>
      </c>
      <c r="F5" s="22">
        <f t="shared" si="1"/>
        <v>59.51431798136678</v>
      </c>
    </row>
    <row r="6" spans="1:6" x14ac:dyDescent="0.35">
      <c r="A6" s="2">
        <v>5</v>
      </c>
      <c r="B6" s="2" t="s">
        <v>20</v>
      </c>
      <c r="C6" s="3">
        <v>504551.98553620599</v>
      </c>
      <c r="D6" s="22">
        <f t="shared" si="0"/>
        <v>4.3745696432157128</v>
      </c>
      <c r="E6" s="3">
        <v>999540.67104200099</v>
      </c>
      <c r="F6" s="22">
        <f t="shared" si="1"/>
        <v>50.478384737483537</v>
      </c>
    </row>
    <row r="7" spans="1:6" s="15" customFormat="1" x14ac:dyDescent="0.35">
      <c r="A7" s="2"/>
      <c r="B7" s="5" t="s">
        <v>31</v>
      </c>
      <c r="C7" s="14">
        <f>SUM(C2:C6)</f>
        <v>3728689.1819008053</v>
      </c>
      <c r="D7" s="22">
        <f t="shared" si="0"/>
        <v>32.328503249859097</v>
      </c>
      <c r="E7" s="14">
        <f>SUM(E2:E6)</f>
        <v>8105968.6558230603</v>
      </c>
      <c r="F7" s="25">
        <f t="shared" si="1"/>
        <v>45.999304219147682</v>
      </c>
    </row>
    <row r="8" spans="1:6" x14ac:dyDescent="0.35">
      <c r="A8" s="2"/>
      <c r="B8" s="5" t="s">
        <v>24</v>
      </c>
      <c r="C8" s="14">
        <v>11533751.355831968</v>
      </c>
      <c r="D8" s="33">
        <f t="shared" si="0"/>
        <v>100</v>
      </c>
      <c r="E8" s="14">
        <v>25352807.457809631</v>
      </c>
      <c r="F8" s="25">
        <f t="shared" si="1"/>
        <v>45.4929947108446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0B628-CC89-456C-A128-7970F4EC57D1}">
  <dimension ref="A1:F12"/>
  <sheetViews>
    <sheetView workbookViewId="0">
      <selection activeCell="G14" sqref="G14"/>
    </sheetView>
  </sheetViews>
  <sheetFormatPr defaultRowHeight="14.5" x14ac:dyDescent="0.35"/>
  <cols>
    <col min="1" max="1" width="27.81640625" bestFit="1" customWidth="1"/>
    <col min="2" max="2" width="18.453125" customWidth="1"/>
    <col min="4" max="4" width="15.26953125" bestFit="1" customWidth="1"/>
    <col min="5" max="5" width="8.453125" customWidth="1"/>
  </cols>
  <sheetData>
    <row r="1" spans="1:6" x14ac:dyDescent="0.35">
      <c r="A1" s="2" t="s">
        <v>50</v>
      </c>
      <c r="B1" s="3" t="s">
        <v>71</v>
      </c>
      <c r="C1" s="2" t="s">
        <v>25</v>
      </c>
      <c r="D1" s="5" t="s">
        <v>27</v>
      </c>
      <c r="E1" s="5" t="s">
        <v>25</v>
      </c>
      <c r="F1" s="2" t="s">
        <v>96</v>
      </c>
    </row>
    <row r="2" spans="1:6" x14ac:dyDescent="0.35">
      <c r="A2" s="2" t="s">
        <v>26</v>
      </c>
      <c r="B2" s="3">
        <v>24784600.175180897</v>
      </c>
      <c r="C2" s="22">
        <f>B2/$B$10*100</f>
        <v>16.278207325789236</v>
      </c>
      <c r="D2" s="3">
        <v>33919389.199410342</v>
      </c>
      <c r="E2" s="85">
        <f>D2/$D$10*100</f>
        <v>6.6709251700095242</v>
      </c>
      <c r="F2" s="22">
        <f>B2/D2*100</f>
        <v>73.069122882707319</v>
      </c>
    </row>
    <row r="3" spans="1:6" x14ac:dyDescent="0.35">
      <c r="A3" s="2" t="s">
        <v>12</v>
      </c>
      <c r="B3" s="3">
        <v>7724012.7774747601</v>
      </c>
      <c r="C3" s="22">
        <f t="shared" ref="C3:C10" si="0">B3/$B$10*100</f>
        <v>5.0730324673418545</v>
      </c>
      <c r="D3" s="3">
        <v>20451302.011555299</v>
      </c>
      <c r="E3" s="85">
        <f t="shared" ref="E3:E10" si="1">D3/$D$10*100</f>
        <v>4.0221569010659648</v>
      </c>
      <c r="F3" s="22">
        <f t="shared" ref="F3:F10" si="2">B3/D3*100</f>
        <v>37.76782902678066</v>
      </c>
    </row>
    <row r="4" spans="1:6" s="15" customFormat="1" x14ac:dyDescent="0.35">
      <c r="A4" s="3" t="s">
        <v>70</v>
      </c>
      <c r="B4" s="3">
        <v>7217168.8617741643</v>
      </c>
      <c r="C4" s="22">
        <f t="shared" si="0"/>
        <v>4.7401438880114073</v>
      </c>
      <c r="D4" s="3">
        <v>70837167.953550011</v>
      </c>
      <c r="E4" s="85">
        <f t="shared" si="1"/>
        <v>13.931543516171088</v>
      </c>
      <c r="F4" s="22">
        <f t="shared" si="2"/>
        <v>10.188392718504319</v>
      </c>
    </row>
    <row r="5" spans="1:6" x14ac:dyDescent="0.35">
      <c r="A5" s="2" t="s">
        <v>6</v>
      </c>
      <c r="B5" s="3">
        <v>5975516.307205</v>
      </c>
      <c r="C5" s="22">
        <f t="shared" si="0"/>
        <v>3.9246424247232188</v>
      </c>
      <c r="D5" s="3">
        <v>7026469.7499494199</v>
      </c>
      <c r="E5" s="85">
        <f t="shared" si="1"/>
        <v>1.3818955770601835</v>
      </c>
      <c r="F5" s="22">
        <f t="shared" si="2"/>
        <v>85.042937916981913</v>
      </c>
    </row>
    <row r="6" spans="1:6" x14ac:dyDescent="0.35">
      <c r="A6" s="2" t="s">
        <v>8</v>
      </c>
      <c r="B6" s="3">
        <v>5429787.1642693002</v>
      </c>
      <c r="C6" s="22">
        <f t="shared" si="0"/>
        <v>3.5662145271722046</v>
      </c>
      <c r="D6" s="3">
        <v>53478721.272742398</v>
      </c>
      <c r="E6" s="85">
        <f t="shared" si="1"/>
        <v>10.517658372352496</v>
      </c>
      <c r="F6" s="22">
        <f t="shared" si="2"/>
        <v>10.1531731407288</v>
      </c>
    </row>
    <row r="7" spans="1:6" x14ac:dyDescent="0.35">
      <c r="A7" s="2" t="s">
        <v>5</v>
      </c>
      <c r="B7" s="3">
        <v>4288289.0206512799</v>
      </c>
      <c r="C7" s="22">
        <f t="shared" si="0"/>
        <v>2.8164931956808426</v>
      </c>
      <c r="D7" s="3">
        <v>11785090.711374</v>
      </c>
      <c r="E7" s="85">
        <f t="shared" si="1"/>
        <v>2.3177734066837785</v>
      </c>
      <c r="F7" s="22">
        <f t="shared" si="2"/>
        <v>36.387407833124072</v>
      </c>
    </row>
    <row r="8" spans="1:6" x14ac:dyDescent="0.35">
      <c r="A8" s="2" t="s">
        <v>13</v>
      </c>
      <c r="B8" s="3">
        <v>3818739.6110821399</v>
      </c>
      <c r="C8" s="22">
        <f t="shared" si="0"/>
        <v>2.5080991693643537</v>
      </c>
      <c r="D8" s="3">
        <v>22759494.352184601</v>
      </c>
      <c r="E8" s="85">
        <f t="shared" si="1"/>
        <v>4.4761090135820378</v>
      </c>
      <c r="F8" s="22">
        <f t="shared" si="2"/>
        <v>16.778666309498185</v>
      </c>
    </row>
    <row r="9" spans="1:6" x14ac:dyDescent="0.35">
      <c r="A9" s="5" t="s">
        <v>31</v>
      </c>
      <c r="B9" s="24">
        <f>SUM(B2:B8)</f>
        <v>59238113.917637534</v>
      </c>
      <c r="C9" s="25">
        <f t="shared" si="0"/>
        <v>38.906832998083111</v>
      </c>
      <c r="D9" s="24">
        <f>SUM(D2:D8)</f>
        <v>220257635.25076604</v>
      </c>
      <c r="E9" s="89">
        <f t="shared" si="1"/>
        <v>43.318061956925071</v>
      </c>
      <c r="F9" s="25">
        <f t="shared" si="2"/>
        <v>26.894919601853623</v>
      </c>
    </row>
    <row r="10" spans="1:6" x14ac:dyDescent="0.35">
      <c r="A10" s="5" t="s">
        <v>53</v>
      </c>
      <c r="B10" s="14">
        <v>152256324.53958952</v>
      </c>
      <c r="C10" s="25">
        <f t="shared" si="0"/>
        <v>100</v>
      </c>
      <c r="D10" s="31">
        <v>508466042.33999997</v>
      </c>
      <c r="E10" s="89">
        <f t="shared" si="1"/>
        <v>100</v>
      </c>
      <c r="F10" s="25">
        <f t="shared" si="2"/>
        <v>29.944246392324285</v>
      </c>
    </row>
    <row r="11" spans="1:6" x14ac:dyDescent="0.35">
      <c r="C11" s="7"/>
    </row>
    <row r="12" spans="1:6" x14ac:dyDescent="0.35">
      <c r="B12" s="16"/>
      <c r="C12" s="7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E3DBE-8B80-4B5F-A350-CC3459447423}">
  <dimension ref="A1:G10"/>
  <sheetViews>
    <sheetView workbookViewId="0">
      <selection activeCell="J10" sqref="J10"/>
    </sheetView>
  </sheetViews>
  <sheetFormatPr defaultColWidth="9.1796875" defaultRowHeight="14.5" x14ac:dyDescent="0.35"/>
  <cols>
    <col min="1" max="1" width="5.26953125" style="15" bestFit="1" customWidth="1"/>
    <col min="2" max="2" width="27.81640625" style="15" bestFit="1" customWidth="1"/>
    <col min="3" max="3" width="14.26953125" style="15" bestFit="1" customWidth="1"/>
    <col min="4" max="4" width="9.1796875" style="15"/>
    <col min="5" max="5" width="15.26953125" style="15" bestFit="1" customWidth="1"/>
    <col min="6" max="6" width="7" style="15" bestFit="1" customWidth="1"/>
    <col min="7" max="16384" width="9.1796875" style="15"/>
  </cols>
  <sheetData>
    <row r="1" spans="1:7" x14ac:dyDescent="0.35">
      <c r="A1" s="2" t="s">
        <v>57</v>
      </c>
      <c r="B1" s="5" t="s">
        <v>51</v>
      </c>
      <c r="C1" s="14" t="s">
        <v>75</v>
      </c>
      <c r="D1" s="5" t="s">
        <v>25</v>
      </c>
      <c r="E1" s="2" t="s">
        <v>27</v>
      </c>
      <c r="F1" s="5" t="s">
        <v>25</v>
      </c>
      <c r="G1" s="2" t="s">
        <v>96</v>
      </c>
    </row>
    <row r="2" spans="1:7" x14ac:dyDescent="0.35">
      <c r="A2" s="2"/>
      <c r="B2" s="2" t="s">
        <v>54</v>
      </c>
      <c r="C2" s="3">
        <v>13415050.477503166</v>
      </c>
      <c r="D2" s="22">
        <f>C2/$C$10*100</f>
        <v>19.01780662048013</v>
      </c>
      <c r="E2" s="3">
        <v>177196375.68069538</v>
      </c>
      <c r="F2" s="85">
        <f>E2/$E$10*100</f>
        <v>21.817318511695742</v>
      </c>
      <c r="G2" s="22">
        <f>C2/E2*100</f>
        <v>7.5707250929764154</v>
      </c>
    </row>
    <row r="3" spans="1:7" x14ac:dyDescent="0.35">
      <c r="A3" s="2"/>
      <c r="B3" s="2" t="s">
        <v>8</v>
      </c>
      <c r="C3" s="3">
        <v>6700291.2537096599</v>
      </c>
      <c r="D3" s="22">
        <f t="shared" ref="D3:D10" si="0">C3/$C$10*100</f>
        <v>9.498648072747411</v>
      </c>
      <c r="E3" s="3">
        <v>118848620.400196</v>
      </c>
      <c r="F3" s="85">
        <f t="shared" ref="F3:F10" si="1">E3/$E$10*100</f>
        <v>14.633246283880879</v>
      </c>
      <c r="G3" s="22">
        <f t="shared" ref="G3:G10" si="2">C3/E3*100</f>
        <v>5.6376685157538518</v>
      </c>
    </row>
    <row r="4" spans="1:7" x14ac:dyDescent="0.35">
      <c r="A4" s="2"/>
      <c r="B4" s="2" t="s">
        <v>30</v>
      </c>
      <c r="C4" s="3">
        <v>4807268.91</v>
      </c>
      <c r="D4" s="22">
        <f t="shared" si="0"/>
        <v>6.8150105477681553</v>
      </c>
      <c r="E4" s="3">
        <v>6728042.6600207677</v>
      </c>
      <c r="F4" s="85">
        <f t="shared" si="1"/>
        <v>0.82839081279212357</v>
      </c>
      <c r="G4" s="22">
        <f t="shared" si="2"/>
        <v>71.451225161898151</v>
      </c>
    </row>
    <row r="5" spans="1:7" x14ac:dyDescent="0.35">
      <c r="A5" s="2"/>
      <c r="B5" s="2" t="s">
        <v>12</v>
      </c>
      <c r="C5" s="3">
        <v>3344295.0208854699</v>
      </c>
      <c r="D5" s="22">
        <f t="shared" si="0"/>
        <v>4.7410299421304893</v>
      </c>
      <c r="E5" s="3">
        <v>11866299.984532399</v>
      </c>
      <c r="F5" s="85">
        <f t="shared" si="1"/>
        <v>1.4610391737604731</v>
      </c>
      <c r="G5" s="22">
        <f t="shared" si="2"/>
        <v>28.18313227581238</v>
      </c>
    </row>
    <row r="6" spans="1:7" x14ac:dyDescent="0.35">
      <c r="A6" s="2"/>
      <c r="B6" s="2" t="s">
        <v>3</v>
      </c>
      <c r="C6" s="3">
        <v>2713299.5416275701</v>
      </c>
      <c r="D6" s="22">
        <f t="shared" si="0"/>
        <v>3.8465010677853657</v>
      </c>
      <c r="E6" s="3">
        <v>11012770.877332799</v>
      </c>
      <c r="F6" s="85">
        <f t="shared" si="1"/>
        <v>1.3559483313589729</v>
      </c>
      <c r="G6" s="22">
        <f t="shared" si="2"/>
        <v>24.63775531017593</v>
      </c>
    </row>
    <row r="7" spans="1:7" x14ac:dyDescent="0.35">
      <c r="A7" s="2"/>
      <c r="B7" s="2" t="s">
        <v>6</v>
      </c>
      <c r="C7" s="3">
        <v>2693342.78133108</v>
      </c>
      <c r="D7" s="22">
        <f t="shared" si="0"/>
        <v>3.8182094255939032</v>
      </c>
      <c r="E7" s="3">
        <v>3000734.1922544199</v>
      </c>
      <c r="F7" s="85">
        <f t="shared" si="1"/>
        <v>0.36946564730715942</v>
      </c>
      <c r="G7" s="22">
        <f t="shared" si="2"/>
        <v>89.756126626717318</v>
      </c>
    </row>
    <row r="8" spans="1:7" x14ac:dyDescent="0.35">
      <c r="A8" s="2"/>
      <c r="B8" s="2" t="s">
        <v>5</v>
      </c>
      <c r="C8" s="3">
        <v>2106175.5385563001</v>
      </c>
      <c r="D8" s="22">
        <f t="shared" si="0"/>
        <v>2.9858135210315204</v>
      </c>
      <c r="E8" s="3">
        <v>8531503.2172776498</v>
      </c>
      <c r="F8" s="85">
        <f t="shared" si="1"/>
        <v>1.0504420440873714</v>
      </c>
      <c r="G8" s="22">
        <f t="shared" si="2"/>
        <v>24.687039140897937</v>
      </c>
    </row>
    <row r="9" spans="1:7" x14ac:dyDescent="0.35">
      <c r="A9" s="2"/>
      <c r="B9" s="5" t="s">
        <v>31</v>
      </c>
      <c r="C9" s="14">
        <f>SUM(C2:C8)</f>
        <v>35779723.523613244</v>
      </c>
      <c r="D9" s="25">
        <f t="shared" si="0"/>
        <v>50.723019197536971</v>
      </c>
      <c r="E9" s="24">
        <f>SUM(E2:E8)</f>
        <v>337184347.01230943</v>
      </c>
      <c r="F9" s="89">
        <f t="shared" si="1"/>
        <v>41.515850804882717</v>
      </c>
      <c r="G9" s="25">
        <f t="shared" si="2"/>
        <v>10.61132399550773</v>
      </c>
    </row>
    <row r="10" spans="1:7" x14ac:dyDescent="0.35">
      <c r="A10" s="2"/>
      <c r="B10" s="5" t="s">
        <v>53</v>
      </c>
      <c r="C10" s="14">
        <v>70539419.951071545</v>
      </c>
      <c r="D10" s="25">
        <f t="shared" si="0"/>
        <v>100</v>
      </c>
      <c r="E10" s="14">
        <v>812182191.80191493</v>
      </c>
      <c r="F10" s="89">
        <f t="shared" si="1"/>
        <v>100</v>
      </c>
      <c r="G10" s="25">
        <f t="shared" si="2"/>
        <v>8.6851719556386886</v>
      </c>
    </row>
  </sheetData>
  <sortState xmlns:xlrd2="http://schemas.microsoft.com/office/spreadsheetml/2017/richdata2" ref="B2:C8">
    <sortCondition descending="1" ref="C2:C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642AE-BA87-4371-AE21-8E0C628669C3}">
  <dimension ref="A1:I13"/>
  <sheetViews>
    <sheetView workbookViewId="0">
      <selection activeCell="H6" sqref="H6"/>
    </sheetView>
  </sheetViews>
  <sheetFormatPr defaultRowHeight="14.5" x14ac:dyDescent="0.35"/>
  <cols>
    <col min="1" max="1" width="5.453125" customWidth="1"/>
    <col min="2" max="2" width="31.453125" customWidth="1"/>
    <col min="3" max="3" width="14.26953125" bestFit="1" customWidth="1"/>
    <col min="5" max="5" width="15.26953125" bestFit="1" customWidth="1"/>
    <col min="6" max="6" width="11.81640625" customWidth="1"/>
  </cols>
  <sheetData>
    <row r="1" spans="1:9" ht="29" x14ac:dyDescent="0.35">
      <c r="A1" s="5" t="s">
        <v>57</v>
      </c>
      <c r="B1" s="5" t="s">
        <v>58</v>
      </c>
      <c r="C1" s="5" t="s">
        <v>55</v>
      </c>
      <c r="D1" s="5" t="s">
        <v>25</v>
      </c>
      <c r="E1" s="5" t="s">
        <v>27</v>
      </c>
      <c r="F1" s="43" t="s">
        <v>56</v>
      </c>
      <c r="G1" s="9"/>
    </row>
    <row r="2" spans="1:9" ht="29" x14ac:dyDescent="0.35">
      <c r="A2" s="2">
        <v>1</v>
      </c>
      <c r="B2" s="35" t="s">
        <v>0</v>
      </c>
      <c r="C2" s="21">
        <v>24135392.0658537</v>
      </c>
      <c r="D2" s="36">
        <f t="shared" ref="D2:D9" si="0">C2/$C$10*100</f>
        <v>26.906649987501236</v>
      </c>
      <c r="E2" s="21">
        <v>48982146.286693104</v>
      </c>
      <c r="F2" s="45">
        <f>C2/E2*100</f>
        <v>49.27385567098051</v>
      </c>
      <c r="I2" s="15"/>
    </row>
    <row r="3" spans="1:9" x14ac:dyDescent="0.35">
      <c r="A3" s="2">
        <v>2</v>
      </c>
      <c r="B3" s="35" t="s">
        <v>1</v>
      </c>
      <c r="C3" s="21">
        <v>21544682.644721799</v>
      </c>
      <c r="D3" s="36">
        <f t="shared" si="0"/>
        <v>24.018471853766314</v>
      </c>
      <c r="E3" s="38">
        <v>56492629.9303976</v>
      </c>
      <c r="F3" s="45">
        <f t="shared" ref="F3:F10" si="1">C3/E3*100</f>
        <v>38.137156424238306</v>
      </c>
      <c r="I3" s="15"/>
    </row>
    <row r="4" spans="1:9" ht="29" x14ac:dyDescent="0.35">
      <c r="A4" s="2">
        <v>3</v>
      </c>
      <c r="B4" s="35" t="s">
        <v>2</v>
      </c>
      <c r="C4" s="21">
        <v>10121721.791502001</v>
      </c>
      <c r="D4" s="36">
        <f t="shared" si="0"/>
        <v>11.283911393348033</v>
      </c>
      <c r="E4" s="21">
        <v>18688688.547854301</v>
      </c>
      <c r="F4" s="45">
        <f t="shared" si="1"/>
        <v>54.159615136098481</v>
      </c>
      <c r="I4" s="15"/>
    </row>
    <row r="5" spans="1:9" x14ac:dyDescent="0.35">
      <c r="A5" s="2">
        <v>4</v>
      </c>
      <c r="B5" s="21" t="s">
        <v>3</v>
      </c>
      <c r="C5" s="21">
        <v>7762683.2230368396</v>
      </c>
      <c r="D5" s="36">
        <f t="shared" si="0"/>
        <v>8.6540048687090732</v>
      </c>
      <c r="E5" s="21">
        <v>17442098.142519198</v>
      </c>
      <c r="F5" s="45">
        <f t="shared" si="1"/>
        <v>44.505444010279255</v>
      </c>
      <c r="I5" s="15"/>
    </row>
    <row r="6" spans="1:9" ht="72.5" x14ac:dyDescent="0.35">
      <c r="A6" s="2">
        <v>5</v>
      </c>
      <c r="B6" s="35" t="s">
        <v>65</v>
      </c>
      <c r="C6" s="39">
        <v>5375147.8212189507</v>
      </c>
      <c r="D6" s="36">
        <f t="shared" si="0"/>
        <v>5.9923294662875621</v>
      </c>
      <c r="E6" s="38">
        <v>16467535.716691464</v>
      </c>
      <c r="F6" s="45">
        <f t="shared" si="1"/>
        <v>32.640875439369538</v>
      </c>
      <c r="I6" s="15"/>
    </row>
    <row r="7" spans="1:9" x14ac:dyDescent="0.35">
      <c r="A7" s="2">
        <v>6</v>
      </c>
      <c r="B7" s="21" t="s">
        <v>4</v>
      </c>
      <c r="C7" s="21">
        <v>3542416.8468294898</v>
      </c>
      <c r="D7" s="36">
        <f t="shared" si="0"/>
        <v>3.9491618759455798</v>
      </c>
      <c r="E7" s="21">
        <v>5475407.2204799699</v>
      </c>
      <c r="F7" s="45">
        <f t="shared" si="1"/>
        <v>64.69686553320804</v>
      </c>
      <c r="I7" s="15"/>
    </row>
    <row r="8" spans="1:9" x14ac:dyDescent="0.35">
      <c r="A8" s="2">
        <v>7</v>
      </c>
      <c r="B8" s="35" t="s">
        <v>5</v>
      </c>
      <c r="C8" s="21">
        <v>2124956.3225313099</v>
      </c>
      <c r="D8" s="36">
        <f t="shared" si="0"/>
        <v>2.3689466428833574</v>
      </c>
      <c r="E8" s="21">
        <v>3878981.5172007098</v>
      </c>
      <c r="F8" s="45">
        <f t="shared" si="1"/>
        <v>54.781295376338825</v>
      </c>
    </row>
    <row r="9" spans="1:9" x14ac:dyDescent="0.35">
      <c r="A9" s="2"/>
      <c r="B9" s="46" t="s">
        <v>31</v>
      </c>
      <c r="C9" s="41">
        <f>SUM(C2:C8)</f>
        <v>74607000.715694085</v>
      </c>
      <c r="D9" s="53">
        <f t="shared" si="0"/>
        <v>83.173476088441149</v>
      </c>
      <c r="E9" s="41">
        <f t="shared" ref="E9" si="2">SUM(E2:E8)</f>
        <v>167427487.36183634</v>
      </c>
      <c r="F9" s="54">
        <f t="shared" si="1"/>
        <v>44.560783830230321</v>
      </c>
    </row>
    <row r="10" spans="1:9" x14ac:dyDescent="0.35">
      <c r="A10" s="2"/>
      <c r="B10" s="46" t="s">
        <v>28</v>
      </c>
      <c r="C10" s="41">
        <v>89700472.10286361</v>
      </c>
      <c r="D10" s="53">
        <f>C10/$C$10*100</f>
        <v>100</v>
      </c>
      <c r="E10" s="42">
        <v>215978571.78749222</v>
      </c>
      <c r="F10" s="54">
        <f t="shared" si="1"/>
        <v>41.53211652456087</v>
      </c>
    </row>
    <row r="11" spans="1:9" x14ac:dyDescent="0.35">
      <c r="C11" s="16"/>
      <c r="E11" s="16"/>
    </row>
    <row r="12" spans="1:9" x14ac:dyDescent="0.35">
      <c r="C12" s="1"/>
      <c r="E12" s="1"/>
    </row>
    <row r="13" spans="1:9" x14ac:dyDescent="0.35">
      <c r="B13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D7506-4BB3-4C94-82A2-EA1DDEA940ED}">
  <dimension ref="A1:F298"/>
  <sheetViews>
    <sheetView workbookViewId="0">
      <selection activeCell="C12" sqref="C12"/>
    </sheetView>
  </sheetViews>
  <sheetFormatPr defaultRowHeight="14.5" x14ac:dyDescent="0.35"/>
  <cols>
    <col min="2" max="2" width="24.1796875" customWidth="1"/>
    <col min="3" max="3" width="15.26953125" bestFit="1" customWidth="1"/>
    <col min="5" max="5" width="15.26953125" bestFit="1" customWidth="1"/>
    <col min="6" max="6" width="23" customWidth="1"/>
  </cols>
  <sheetData>
    <row r="1" spans="1:6" ht="29" x14ac:dyDescent="0.35">
      <c r="A1" s="10" t="s">
        <v>57</v>
      </c>
      <c r="B1" s="10" t="s">
        <v>45</v>
      </c>
      <c r="C1" s="11" t="s">
        <v>49</v>
      </c>
      <c r="D1" s="11" t="s">
        <v>59</v>
      </c>
      <c r="E1" s="11" t="s">
        <v>48</v>
      </c>
      <c r="F1" s="11" t="s">
        <v>60</v>
      </c>
    </row>
    <row r="2" spans="1:6" x14ac:dyDescent="0.35">
      <c r="A2" s="2">
        <v>1</v>
      </c>
      <c r="B2" s="20" t="s">
        <v>5</v>
      </c>
      <c r="C2" s="3">
        <v>30925537.7124447</v>
      </c>
      <c r="D2" s="22">
        <f t="shared" ref="D2:D8" si="0">C2/$C$10*100</f>
        <v>12.903548759383234</v>
      </c>
      <c r="E2" s="12">
        <v>45544641.049999997</v>
      </c>
      <c r="F2" s="13">
        <f>C2/E2</f>
        <v>0.67901595005423154</v>
      </c>
    </row>
    <row r="3" spans="1:6" x14ac:dyDescent="0.35">
      <c r="A3" s="2">
        <v>2</v>
      </c>
      <c r="B3" s="3" t="s">
        <v>3</v>
      </c>
      <c r="C3" s="3">
        <v>30503932.716802198</v>
      </c>
      <c r="D3" s="22">
        <f t="shared" si="0"/>
        <v>12.727635872465722</v>
      </c>
      <c r="E3" s="12">
        <v>59162236.119999997</v>
      </c>
      <c r="F3" s="13">
        <f t="shared" ref="F3:F10" si="1">C3/E3</f>
        <v>0.51559803545847105</v>
      </c>
    </row>
    <row r="4" spans="1:6" x14ac:dyDescent="0.35">
      <c r="A4" s="2">
        <v>3</v>
      </c>
      <c r="B4" s="20" t="s">
        <v>6</v>
      </c>
      <c r="C4" s="3">
        <v>30315341.603872601</v>
      </c>
      <c r="D4" s="22">
        <f t="shared" si="0"/>
        <v>12.648947034654693</v>
      </c>
      <c r="E4" s="12">
        <v>31594030.510000002</v>
      </c>
      <c r="F4" s="13">
        <f t="shared" si="1"/>
        <v>0.95952751562600802</v>
      </c>
    </row>
    <row r="5" spans="1:6" x14ac:dyDescent="0.35">
      <c r="A5" s="2">
        <v>4</v>
      </c>
      <c r="B5" s="20" t="s">
        <v>29</v>
      </c>
      <c r="C5" s="21">
        <v>24653499.909098599</v>
      </c>
      <c r="D5" s="22">
        <f t="shared" si="0"/>
        <v>10.286567726791398</v>
      </c>
      <c r="E5" s="12">
        <v>50775729.159999996</v>
      </c>
      <c r="F5" s="13">
        <f t="shared" si="1"/>
        <v>0.4855370925627216</v>
      </c>
    </row>
    <row r="6" spans="1:6" x14ac:dyDescent="0.35">
      <c r="A6" s="2">
        <v>5</v>
      </c>
      <c r="B6" s="20" t="s">
        <v>1</v>
      </c>
      <c r="C6" s="21">
        <v>22356728.454656299</v>
      </c>
      <c r="D6" s="22">
        <f t="shared" si="0"/>
        <v>9.3282496297181883</v>
      </c>
      <c r="E6" s="12">
        <v>60200062.020000003</v>
      </c>
      <c r="F6" s="13">
        <f t="shared" si="1"/>
        <v>0.37137384422010761</v>
      </c>
    </row>
    <row r="7" spans="1:6" ht="29" x14ac:dyDescent="0.35">
      <c r="A7" s="2">
        <v>6</v>
      </c>
      <c r="B7" s="20" t="s">
        <v>2</v>
      </c>
      <c r="C7" s="21">
        <v>10735404.5251732</v>
      </c>
      <c r="D7" s="22">
        <f t="shared" si="0"/>
        <v>4.4793017676951257</v>
      </c>
      <c r="E7" s="12">
        <v>20573473.609999999</v>
      </c>
      <c r="F7" s="13">
        <f t="shared" si="1"/>
        <v>0.52180806842239413</v>
      </c>
    </row>
    <row r="8" spans="1:6" x14ac:dyDescent="0.35">
      <c r="A8" s="2">
        <v>7</v>
      </c>
      <c r="B8" s="3" t="s">
        <v>7</v>
      </c>
      <c r="C8" s="21">
        <v>6743317.4237598795</v>
      </c>
      <c r="D8" s="22">
        <f t="shared" si="0"/>
        <v>2.8136204449072353</v>
      </c>
      <c r="E8" s="12">
        <v>9876050.8699999992</v>
      </c>
      <c r="F8" s="13">
        <f t="shared" si="1"/>
        <v>0.68279492608161096</v>
      </c>
    </row>
    <row r="9" spans="1:6" x14ac:dyDescent="0.35">
      <c r="A9" s="2"/>
      <c r="B9" s="46" t="s">
        <v>31</v>
      </c>
      <c r="C9" s="41">
        <f>SUM(C2:C8)</f>
        <v>156233762.34580746</v>
      </c>
      <c r="D9" s="47">
        <f>C9/C10*100</f>
        <v>65.187871235615589</v>
      </c>
      <c r="E9" s="49">
        <f>SUM(E2:E8)</f>
        <v>277726223.33999997</v>
      </c>
      <c r="F9" s="50">
        <f t="shared" si="1"/>
        <v>0.56254595070967373</v>
      </c>
    </row>
    <row r="10" spans="1:6" x14ac:dyDescent="0.35">
      <c r="A10" s="2"/>
      <c r="B10" s="46" t="s">
        <v>32</v>
      </c>
      <c r="C10" s="41">
        <v>239666918.6835613</v>
      </c>
      <c r="D10" s="51"/>
      <c r="E10" s="48">
        <v>475247148.08999997</v>
      </c>
      <c r="F10" s="50">
        <f t="shared" si="1"/>
        <v>0.50429954108461972</v>
      </c>
    </row>
    <row r="11" spans="1:6" x14ac:dyDescent="0.35">
      <c r="B11" s="15"/>
      <c r="C11" s="16"/>
      <c r="E11" s="16"/>
    </row>
    <row r="12" spans="1:6" x14ac:dyDescent="0.35">
      <c r="B12" s="15"/>
      <c r="C12" s="16"/>
      <c r="E12" s="16"/>
      <c r="F12" s="16"/>
    </row>
    <row r="13" spans="1:6" x14ac:dyDescent="0.35">
      <c r="B13" s="15"/>
      <c r="C13" s="16"/>
      <c r="E13" s="15"/>
      <c r="F13" s="16"/>
    </row>
    <row r="14" spans="1:6" x14ac:dyDescent="0.35">
      <c r="B14" s="15"/>
      <c r="C14" s="16"/>
      <c r="E14" s="15"/>
      <c r="F14" s="16"/>
    </row>
    <row r="15" spans="1:6" x14ac:dyDescent="0.35">
      <c r="B15" s="15"/>
      <c r="C15" s="16"/>
      <c r="E15" s="15"/>
      <c r="F15" s="16"/>
    </row>
    <row r="16" spans="1:6" x14ac:dyDescent="0.35">
      <c r="B16" s="15"/>
      <c r="C16" s="16"/>
      <c r="E16" s="15"/>
      <c r="F16" s="16"/>
    </row>
    <row r="17" spans="2:6" x14ac:dyDescent="0.35">
      <c r="B17" s="15"/>
      <c r="C17" s="16"/>
      <c r="E17" s="15"/>
      <c r="F17" s="16"/>
    </row>
    <row r="18" spans="2:6" x14ac:dyDescent="0.35">
      <c r="E18" s="15"/>
      <c r="F18" s="16"/>
    </row>
    <row r="184" hidden="1" x14ac:dyDescent="0.35"/>
    <row r="185" hidden="1" x14ac:dyDescent="0.35"/>
    <row r="186" hidden="1" x14ac:dyDescent="0.35"/>
    <row r="187" hidden="1" x14ac:dyDescent="0.35"/>
    <row r="188" hidden="1" x14ac:dyDescent="0.35"/>
    <row r="189" hidden="1" x14ac:dyDescent="0.35"/>
    <row r="190" hidden="1" x14ac:dyDescent="0.35"/>
    <row r="191" hidden="1" x14ac:dyDescent="0.35"/>
    <row r="192" hidden="1" x14ac:dyDescent="0.35"/>
    <row r="193" hidden="1" x14ac:dyDescent="0.35"/>
    <row r="194" hidden="1" x14ac:dyDescent="0.35"/>
    <row r="195" hidden="1" x14ac:dyDescent="0.35"/>
    <row r="196" hidden="1" x14ac:dyDescent="0.35"/>
    <row r="197" hidden="1" x14ac:dyDescent="0.35"/>
    <row r="198" hidden="1" x14ac:dyDescent="0.35"/>
    <row r="199" hidden="1" x14ac:dyDescent="0.35"/>
    <row r="200" hidden="1" x14ac:dyDescent="0.35"/>
    <row r="201" hidden="1" x14ac:dyDescent="0.35"/>
    <row r="202" hidden="1" x14ac:dyDescent="0.35"/>
    <row r="203" hidden="1" x14ac:dyDescent="0.35"/>
    <row r="204" hidden="1" x14ac:dyDescent="0.35"/>
    <row r="205" hidden="1" x14ac:dyDescent="0.35"/>
    <row r="206" hidden="1" x14ac:dyDescent="0.35"/>
    <row r="207" hidden="1" x14ac:dyDescent="0.35"/>
    <row r="208" hidden="1" x14ac:dyDescent="0.35"/>
    <row r="209" hidden="1" x14ac:dyDescent="0.35"/>
    <row r="210" hidden="1" x14ac:dyDescent="0.35"/>
    <row r="211" hidden="1" x14ac:dyDescent="0.35"/>
    <row r="212" hidden="1" x14ac:dyDescent="0.35"/>
    <row r="213" hidden="1" x14ac:dyDescent="0.35"/>
    <row r="214" hidden="1" x14ac:dyDescent="0.35"/>
    <row r="215" hidden="1" x14ac:dyDescent="0.35"/>
    <row r="216" hidden="1" x14ac:dyDescent="0.35"/>
    <row r="217" hidden="1" x14ac:dyDescent="0.35"/>
    <row r="218" hidden="1" x14ac:dyDescent="0.35"/>
    <row r="219" hidden="1" x14ac:dyDescent="0.35"/>
    <row r="220" hidden="1" x14ac:dyDescent="0.35"/>
    <row r="221" hidden="1" x14ac:dyDescent="0.35"/>
    <row r="222" hidden="1" x14ac:dyDescent="0.35"/>
    <row r="223" hidden="1" x14ac:dyDescent="0.35"/>
    <row r="224" hidden="1" x14ac:dyDescent="0.35"/>
    <row r="225" hidden="1" x14ac:dyDescent="0.35"/>
    <row r="226" hidden="1" x14ac:dyDescent="0.35"/>
    <row r="227" hidden="1" x14ac:dyDescent="0.35"/>
    <row r="228" hidden="1" x14ac:dyDescent="0.35"/>
    <row r="229" hidden="1" x14ac:dyDescent="0.35"/>
    <row r="230" hidden="1" x14ac:dyDescent="0.35"/>
    <row r="231" hidden="1" x14ac:dyDescent="0.35"/>
    <row r="232" hidden="1" x14ac:dyDescent="0.35"/>
    <row r="233" hidden="1" x14ac:dyDescent="0.35"/>
    <row r="234" hidden="1" x14ac:dyDescent="0.35"/>
    <row r="235" hidden="1" x14ac:dyDescent="0.35"/>
    <row r="236" hidden="1" x14ac:dyDescent="0.35"/>
    <row r="237" hidden="1" x14ac:dyDescent="0.35"/>
    <row r="238" hidden="1" x14ac:dyDescent="0.35"/>
    <row r="239" hidden="1" x14ac:dyDescent="0.35"/>
    <row r="240" hidden="1" x14ac:dyDescent="0.35"/>
    <row r="241" hidden="1" x14ac:dyDescent="0.35"/>
    <row r="242" hidden="1" x14ac:dyDescent="0.35"/>
    <row r="243" hidden="1" x14ac:dyDescent="0.35"/>
    <row r="244" hidden="1" x14ac:dyDescent="0.35"/>
    <row r="245" hidden="1" x14ac:dyDescent="0.35"/>
    <row r="246" hidden="1" x14ac:dyDescent="0.35"/>
    <row r="247" hidden="1" x14ac:dyDescent="0.35"/>
    <row r="248" hidden="1" x14ac:dyDescent="0.35"/>
    <row r="249" hidden="1" x14ac:dyDescent="0.35"/>
    <row r="250" hidden="1" x14ac:dyDescent="0.35"/>
    <row r="251" hidden="1" x14ac:dyDescent="0.35"/>
    <row r="252" hidden="1" x14ac:dyDescent="0.35"/>
    <row r="253" hidden="1" x14ac:dyDescent="0.35"/>
    <row r="254" hidden="1" x14ac:dyDescent="0.35"/>
    <row r="255" hidden="1" x14ac:dyDescent="0.35"/>
    <row r="256" hidden="1" x14ac:dyDescent="0.35"/>
    <row r="257" hidden="1" x14ac:dyDescent="0.35"/>
    <row r="258" hidden="1" x14ac:dyDescent="0.35"/>
    <row r="259" hidden="1" x14ac:dyDescent="0.35"/>
    <row r="260" hidden="1" x14ac:dyDescent="0.35"/>
    <row r="261" hidden="1" x14ac:dyDescent="0.35"/>
    <row r="262" hidden="1" x14ac:dyDescent="0.35"/>
    <row r="263" hidden="1" x14ac:dyDescent="0.35"/>
    <row r="264" hidden="1" x14ac:dyDescent="0.35"/>
    <row r="265" hidden="1" x14ac:dyDescent="0.35"/>
    <row r="266" hidden="1" x14ac:dyDescent="0.35"/>
    <row r="267" hidden="1" x14ac:dyDescent="0.35"/>
    <row r="268" hidden="1" x14ac:dyDescent="0.35"/>
    <row r="269" hidden="1" x14ac:dyDescent="0.35"/>
    <row r="270" hidden="1" x14ac:dyDescent="0.35"/>
    <row r="271" hidden="1" x14ac:dyDescent="0.35"/>
    <row r="272" hidden="1" x14ac:dyDescent="0.35"/>
    <row r="273" hidden="1" x14ac:dyDescent="0.35"/>
    <row r="274" hidden="1" x14ac:dyDescent="0.35"/>
    <row r="275" hidden="1" x14ac:dyDescent="0.35"/>
    <row r="276" hidden="1" x14ac:dyDescent="0.35"/>
    <row r="277" hidden="1" x14ac:dyDescent="0.35"/>
    <row r="278" hidden="1" x14ac:dyDescent="0.35"/>
    <row r="279" hidden="1" x14ac:dyDescent="0.35"/>
    <row r="280" hidden="1" x14ac:dyDescent="0.35"/>
    <row r="281" hidden="1" x14ac:dyDescent="0.35"/>
    <row r="282" hidden="1" x14ac:dyDescent="0.35"/>
    <row r="283" hidden="1" x14ac:dyDescent="0.35"/>
    <row r="284" hidden="1" x14ac:dyDescent="0.35"/>
    <row r="285" hidden="1" x14ac:dyDescent="0.35"/>
    <row r="286" hidden="1" x14ac:dyDescent="0.35"/>
    <row r="287" hidden="1" x14ac:dyDescent="0.35"/>
    <row r="288" hidden="1" x14ac:dyDescent="0.35"/>
    <row r="289" hidden="1" x14ac:dyDescent="0.35"/>
    <row r="290" hidden="1" x14ac:dyDescent="0.35"/>
    <row r="291" hidden="1" x14ac:dyDescent="0.35"/>
    <row r="292" hidden="1" x14ac:dyDescent="0.35"/>
    <row r="293" hidden="1" x14ac:dyDescent="0.35"/>
    <row r="294" hidden="1" x14ac:dyDescent="0.35"/>
    <row r="295" hidden="1" x14ac:dyDescent="0.35"/>
    <row r="296" hidden="1" x14ac:dyDescent="0.35"/>
    <row r="297" hidden="1" x14ac:dyDescent="0.35"/>
    <row r="298" hidden="1" x14ac:dyDescent="0.35"/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94505-9156-48FB-B4EC-8348E9A6ADCE}">
  <dimension ref="A1:F203"/>
  <sheetViews>
    <sheetView workbookViewId="0">
      <selection activeCell="C14" sqref="C14"/>
    </sheetView>
  </sheetViews>
  <sheetFormatPr defaultRowHeight="14.5" x14ac:dyDescent="0.35"/>
  <cols>
    <col min="1" max="1" width="5.81640625" bestFit="1" customWidth="1"/>
    <col min="2" max="2" width="32.453125" customWidth="1"/>
    <col min="3" max="3" width="14.26953125" bestFit="1" customWidth="1"/>
    <col min="5" max="5" width="14.26953125" bestFit="1" customWidth="1"/>
    <col min="6" max="6" width="12.26953125" bestFit="1" customWidth="1"/>
  </cols>
  <sheetData>
    <row r="1" spans="1:6" ht="43.5" x14ac:dyDescent="0.35">
      <c r="A1" s="10" t="s">
        <v>57</v>
      </c>
      <c r="B1" s="10" t="s">
        <v>61</v>
      </c>
      <c r="C1" s="11" t="s">
        <v>49</v>
      </c>
      <c r="D1" s="11" t="s">
        <v>59</v>
      </c>
      <c r="E1" s="11" t="s">
        <v>48</v>
      </c>
      <c r="F1" s="11" t="s">
        <v>60</v>
      </c>
    </row>
    <row r="2" spans="1:6" x14ac:dyDescent="0.35">
      <c r="A2" s="2">
        <v>1</v>
      </c>
      <c r="B2" s="3" t="s">
        <v>6</v>
      </c>
      <c r="C2" s="16">
        <v>2088923.72822862</v>
      </c>
      <c r="D2" s="33">
        <f>C2/$C$10*100</f>
        <v>9.8240916348226168</v>
      </c>
      <c r="E2" s="16">
        <v>2607727.9803444999</v>
      </c>
      <c r="F2" s="6">
        <f>C2/E2*100</f>
        <v>80.105123846263211</v>
      </c>
    </row>
    <row r="3" spans="1:6" x14ac:dyDescent="0.35">
      <c r="A3" s="2">
        <v>2</v>
      </c>
      <c r="B3" s="3" t="s">
        <v>10</v>
      </c>
      <c r="C3" s="16">
        <v>2026596.58721293</v>
      </c>
      <c r="D3" s="33">
        <f t="shared" ref="D3:D9" si="0">C3/$C$10*100</f>
        <v>9.5309705713772424</v>
      </c>
      <c r="E3" s="16">
        <v>5432574.7367809201</v>
      </c>
      <c r="F3" s="6">
        <f t="shared" ref="F3:F10" si="1">C3/E3*100</f>
        <v>37.304532112406662</v>
      </c>
    </row>
    <row r="4" spans="1:6" x14ac:dyDescent="0.35">
      <c r="A4" s="2">
        <v>3</v>
      </c>
      <c r="B4" s="3" t="s">
        <v>5</v>
      </c>
      <c r="C4" s="21">
        <v>1707585.9913407201</v>
      </c>
      <c r="D4" s="33">
        <f t="shared" si="0"/>
        <v>8.0306815546090053</v>
      </c>
      <c r="E4" s="16">
        <v>3898530.4428208801</v>
      </c>
      <c r="F4" s="6">
        <f t="shared" si="1"/>
        <v>43.800760732424934</v>
      </c>
    </row>
    <row r="5" spans="1:6" x14ac:dyDescent="0.35">
      <c r="A5" s="2">
        <v>4</v>
      </c>
      <c r="B5" s="3" t="s">
        <v>26</v>
      </c>
      <c r="C5" s="21">
        <v>938149.15754757356</v>
      </c>
      <c r="D5" s="33">
        <f t="shared" si="0"/>
        <v>4.4120630956183566</v>
      </c>
      <c r="E5" s="16">
        <v>1081973.6633995674</v>
      </c>
      <c r="F5" s="6">
        <f t="shared" si="1"/>
        <v>86.707208251252951</v>
      </c>
    </row>
    <row r="6" spans="1:6" x14ac:dyDescent="0.35">
      <c r="A6" s="2">
        <v>5</v>
      </c>
      <c r="B6" s="3" t="s">
        <v>3</v>
      </c>
      <c r="C6" s="21">
        <v>904461.14753598196</v>
      </c>
      <c r="D6" s="33">
        <f t="shared" si="0"/>
        <v>4.2536302658906084</v>
      </c>
      <c r="E6" s="16">
        <v>2297525.31757762</v>
      </c>
      <c r="F6" s="6">
        <f t="shared" si="1"/>
        <v>39.366754334163083</v>
      </c>
    </row>
    <row r="7" spans="1:6" x14ac:dyDescent="0.35">
      <c r="A7" s="2">
        <v>6</v>
      </c>
      <c r="B7" s="3" t="s">
        <v>9</v>
      </c>
      <c r="C7" s="16">
        <v>673233.81860675896</v>
      </c>
      <c r="D7" s="33">
        <f t="shared" si="0"/>
        <v>3.1661810511688029</v>
      </c>
      <c r="E7" s="16">
        <v>806327.59324821399</v>
      </c>
      <c r="F7" s="6">
        <f t="shared" si="1"/>
        <v>83.493833554015012</v>
      </c>
    </row>
    <row r="8" spans="1:6" x14ac:dyDescent="0.35">
      <c r="A8" s="2">
        <v>7</v>
      </c>
      <c r="B8" s="3" t="s">
        <v>7</v>
      </c>
      <c r="C8" s="16">
        <v>652749.20257717196</v>
      </c>
      <c r="D8" s="33">
        <f t="shared" si="0"/>
        <v>3.069843045975349</v>
      </c>
      <c r="E8" s="16">
        <v>1172487.8470242301</v>
      </c>
      <c r="F8" s="6">
        <f t="shared" si="1"/>
        <v>55.672150823042401</v>
      </c>
    </row>
    <row r="9" spans="1:6" x14ac:dyDescent="0.35">
      <c r="A9" s="2"/>
      <c r="B9" s="42" t="s">
        <v>31</v>
      </c>
      <c r="C9" s="41">
        <f>SUM(C2:C8)</f>
        <v>8991699.6330497563</v>
      </c>
      <c r="D9" s="55">
        <f t="shared" si="0"/>
        <v>42.287461219461981</v>
      </c>
      <c r="E9" s="49">
        <f>SUM(E2:E8)</f>
        <v>17297147.581195932</v>
      </c>
      <c r="F9" s="41">
        <f t="shared" si="1"/>
        <v>51.983713446630986</v>
      </c>
    </row>
    <row r="10" spans="1:6" x14ac:dyDescent="0.35">
      <c r="A10" s="2"/>
      <c r="B10" s="42" t="s">
        <v>33</v>
      </c>
      <c r="C10" s="41">
        <v>21263276.095921081</v>
      </c>
      <c r="D10" s="55"/>
      <c r="E10" s="41">
        <v>62227042.599770814</v>
      </c>
      <c r="F10" s="41">
        <f t="shared" si="1"/>
        <v>34.170475098232281</v>
      </c>
    </row>
    <row r="11" spans="1:6" x14ac:dyDescent="0.35">
      <c r="C11" s="16"/>
      <c r="E11" s="16"/>
    </row>
    <row r="12" spans="1:6" x14ac:dyDescent="0.35">
      <c r="B12" s="15"/>
      <c r="C12" s="16"/>
      <c r="E12" s="15"/>
      <c r="F12" s="16"/>
    </row>
    <row r="13" spans="1:6" x14ac:dyDescent="0.35">
      <c r="B13" s="15"/>
      <c r="C13" s="16"/>
      <c r="E13" s="15"/>
      <c r="F13" s="16"/>
    </row>
    <row r="14" spans="1:6" x14ac:dyDescent="0.35">
      <c r="B14" s="15"/>
      <c r="C14" s="16"/>
      <c r="E14" s="15"/>
      <c r="F14" s="16"/>
    </row>
    <row r="15" spans="1:6" x14ac:dyDescent="0.35">
      <c r="B15" s="15"/>
      <c r="C15" s="16"/>
      <c r="E15" s="15"/>
      <c r="F15" s="16"/>
    </row>
    <row r="16" spans="1:6" x14ac:dyDescent="0.35">
      <c r="B16" s="15"/>
      <c r="C16" s="16"/>
      <c r="E16" s="15"/>
      <c r="F16" s="16"/>
    </row>
    <row r="17" spans="5:6" x14ac:dyDescent="0.35">
      <c r="E17" s="15"/>
      <c r="F17" s="16"/>
    </row>
    <row r="18" spans="5:6" x14ac:dyDescent="0.35">
      <c r="E18" s="15"/>
      <c r="F18" s="16"/>
    </row>
    <row r="19" spans="5:6" x14ac:dyDescent="0.35">
      <c r="E19" s="15"/>
      <c r="F19" s="16"/>
    </row>
    <row r="203" spans="1:1" x14ac:dyDescent="0.35">
      <c r="A203" s="4" t="e">
        <f>A6/#REF!*100</f>
        <v>#REF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C31A1-618B-4823-B2FC-D68BC845433F}">
  <dimension ref="A1:F21"/>
  <sheetViews>
    <sheetView workbookViewId="0">
      <selection activeCell="I7" sqref="I7"/>
    </sheetView>
  </sheetViews>
  <sheetFormatPr defaultRowHeight="14.5" x14ac:dyDescent="0.35"/>
  <cols>
    <col min="1" max="1" width="6" bestFit="1" customWidth="1"/>
    <col min="2" max="2" width="32" customWidth="1"/>
    <col min="3" max="3" width="15.81640625" customWidth="1"/>
    <col min="5" max="5" width="13.81640625" bestFit="1" customWidth="1"/>
  </cols>
  <sheetData>
    <row r="1" spans="1:6" ht="43.5" x14ac:dyDescent="0.35">
      <c r="A1" s="10" t="s">
        <v>57</v>
      </c>
      <c r="B1" s="10" t="s">
        <v>62</v>
      </c>
      <c r="C1" s="11" t="s">
        <v>49</v>
      </c>
      <c r="D1" s="11" t="s">
        <v>59</v>
      </c>
      <c r="E1" s="11" t="s">
        <v>48</v>
      </c>
      <c r="F1" s="11" t="s">
        <v>60</v>
      </c>
    </row>
    <row r="2" spans="1:6" x14ac:dyDescent="0.35">
      <c r="A2" s="2">
        <v>1</v>
      </c>
      <c r="B2" s="20" t="s">
        <v>30</v>
      </c>
      <c r="C2" s="27">
        <v>4901169.97</v>
      </c>
      <c r="D2" s="22">
        <f>C2/$C$10*100</f>
        <v>8.6355278333518672</v>
      </c>
      <c r="E2" s="26">
        <v>5892211.3099999996</v>
      </c>
      <c r="F2" s="28">
        <f>C2/E2*100</f>
        <v>83.180485426277087</v>
      </c>
    </row>
    <row r="3" spans="1:6" x14ac:dyDescent="0.35">
      <c r="A3" s="2">
        <v>2</v>
      </c>
      <c r="B3" s="20" t="s">
        <v>6</v>
      </c>
      <c r="C3" s="27">
        <v>3351548.38542043</v>
      </c>
      <c r="D3" s="22">
        <f t="shared" ref="D3:D9" si="0">C3/$C$10*100</f>
        <v>5.905200093912196</v>
      </c>
      <c r="E3" s="3">
        <v>4137889.7581451801</v>
      </c>
      <c r="F3" s="28">
        <f t="shared" ref="F3:F9" si="1">C3/E3*100</f>
        <v>80.996560597660064</v>
      </c>
    </row>
    <row r="4" spans="1:6" x14ac:dyDescent="0.35">
      <c r="A4" s="2">
        <v>3</v>
      </c>
      <c r="B4" s="20" t="s">
        <v>5</v>
      </c>
      <c r="C4" s="27">
        <v>2142777.4194049998</v>
      </c>
      <c r="D4" s="22">
        <f t="shared" si="0"/>
        <v>3.7754279405147346</v>
      </c>
      <c r="E4" s="3">
        <v>5888885.2952101398</v>
      </c>
      <c r="F4" s="28">
        <f t="shared" si="1"/>
        <v>36.386808572207663</v>
      </c>
    </row>
    <row r="5" spans="1:6" x14ac:dyDescent="0.35">
      <c r="A5" s="2">
        <v>4</v>
      </c>
      <c r="B5" s="20" t="s">
        <v>12</v>
      </c>
      <c r="C5" s="27">
        <v>1847994.63687788</v>
      </c>
      <c r="D5" s="22">
        <f t="shared" si="0"/>
        <v>3.2560407454393814</v>
      </c>
      <c r="E5" s="3">
        <v>4441577.0846235296</v>
      </c>
      <c r="F5" s="28">
        <f t="shared" si="1"/>
        <v>41.606722154514109</v>
      </c>
    </row>
    <row r="6" spans="1:6" x14ac:dyDescent="0.35">
      <c r="A6" s="2">
        <v>5</v>
      </c>
      <c r="B6" s="20" t="s">
        <v>14</v>
      </c>
      <c r="C6" s="27">
        <v>1752739.8967176401</v>
      </c>
      <c r="D6" s="22">
        <f t="shared" si="0"/>
        <v>3.0882083778725709</v>
      </c>
      <c r="E6" s="3">
        <v>10776503.3450031</v>
      </c>
      <c r="F6" s="28">
        <f t="shared" si="1"/>
        <v>16.26445833685338</v>
      </c>
    </row>
    <row r="7" spans="1:6" x14ac:dyDescent="0.35">
      <c r="A7" s="2">
        <v>6</v>
      </c>
      <c r="B7" s="20" t="s">
        <v>11</v>
      </c>
      <c r="C7" s="27">
        <v>1615664.1523978401</v>
      </c>
      <c r="D7" s="22">
        <f t="shared" si="0"/>
        <v>2.8466902479981533</v>
      </c>
      <c r="E7" s="3">
        <v>6022887.0775824497</v>
      </c>
      <c r="F7" s="28">
        <f t="shared" si="1"/>
        <v>26.825409999988874</v>
      </c>
    </row>
    <row r="8" spans="1:6" x14ac:dyDescent="0.35">
      <c r="A8" s="2">
        <v>7</v>
      </c>
      <c r="B8" s="20" t="s">
        <v>13</v>
      </c>
      <c r="C8" s="27">
        <v>1511328.66396391</v>
      </c>
      <c r="D8" s="22">
        <f t="shared" si="0"/>
        <v>2.6628582201573465</v>
      </c>
      <c r="E8" s="3">
        <v>7170287.2455479996</v>
      </c>
      <c r="F8" s="28">
        <f t="shared" si="1"/>
        <v>21.077658568034181</v>
      </c>
    </row>
    <row r="9" spans="1:6" x14ac:dyDescent="0.35">
      <c r="A9" s="2"/>
      <c r="B9" s="23" t="s">
        <v>31</v>
      </c>
      <c r="C9" s="24">
        <f>SUM(C2:C8)</f>
        <v>17123223.124782696</v>
      </c>
      <c r="D9" s="25">
        <f t="shared" si="0"/>
        <v>30.169953459246244</v>
      </c>
      <c r="E9" s="31">
        <f>SUM(E2:E8)</f>
        <v>44330241.116112404</v>
      </c>
      <c r="F9" s="28">
        <f t="shared" si="1"/>
        <v>38.626505729875305</v>
      </c>
    </row>
    <row r="10" spans="1:6" x14ac:dyDescent="0.35">
      <c r="A10" s="2"/>
      <c r="B10" s="29" t="s">
        <v>34</v>
      </c>
      <c r="C10" s="19">
        <v>56755881.801119946</v>
      </c>
      <c r="D10" s="30">
        <v>1</v>
      </c>
      <c r="E10" s="31">
        <v>237718695.89534268</v>
      </c>
      <c r="F10" s="28">
        <f t="shared" ref="F10" si="2">C10/E10*100</f>
        <v>23.875228486911741</v>
      </c>
    </row>
    <row r="12" spans="1:6" x14ac:dyDescent="0.35">
      <c r="B12" s="16"/>
      <c r="C12" s="16"/>
      <c r="D12" s="16"/>
      <c r="E12" s="16"/>
    </row>
    <row r="13" spans="1:6" x14ac:dyDescent="0.35">
      <c r="B13" s="16"/>
      <c r="C13" s="16"/>
      <c r="D13" s="16"/>
      <c r="E13" s="16"/>
    </row>
    <row r="14" spans="1:6" x14ac:dyDescent="0.35">
      <c r="B14" s="16"/>
      <c r="C14" s="16"/>
      <c r="D14" s="16"/>
      <c r="E14" s="16"/>
    </row>
    <row r="15" spans="1:6" x14ac:dyDescent="0.35">
      <c r="B15" s="16"/>
      <c r="C15" s="16"/>
      <c r="D15" s="16"/>
      <c r="E15" s="16"/>
    </row>
    <row r="16" spans="1:6" x14ac:dyDescent="0.35">
      <c r="B16" s="16"/>
      <c r="C16" s="16"/>
      <c r="D16" s="16"/>
      <c r="E16" s="16"/>
    </row>
    <row r="17" spans="2:5" x14ac:dyDescent="0.35">
      <c r="B17" s="16"/>
      <c r="C17" s="16"/>
      <c r="D17" s="16"/>
      <c r="E17" s="16"/>
    </row>
    <row r="18" spans="2:5" x14ac:dyDescent="0.35">
      <c r="B18" s="16"/>
      <c r="C18" s="16"/>
      <c r="D18" s="16"/>
      <c r="E18" s="16"/>
    </row>
    <row r="19" spans="2:5" x14ac:dyDescent="0.35">
      <c r="B19" s="16"/>
      <c r="C19" s="16"/>
      <c r="D19" s="16"/>
      <c r="E19" s="16"/>
    </row>
    <row r="20" spans="2:5" x14ac:dyDescent="0.35">
      <c r="B20" s="16"/>
      <c r="C20" s="16"/>
      <c r="D20" s="16"/>
      <c r="E20" s="16"/>
    </row>
    <row r="21" spans="2:5" x14ac:dyDescent="0.35">
      <c r="B21" s="16"/>
      <c r="C21" s="16"/>
      <c r="D21" s="16"/>
      <c r="E21" s="1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45D74-7DB0-4E80-89AB-C505F0B51C59}">
  <dimension ref="A1:J23"/>
  <sheetViews>
    <sheetView workbookViewId="0">
      <selection activeCell="I14" sqref="I14:I15"/>
    </sheetView>
  </sheetViews>
  <sheetFormatPr defaultRowHeight="14.5" x14ac:dyDescent="0.35"/>
  <cols>
    <col min="1" max="1" width="5.26953125" style="15" bestFit="1" customWidth="1"/>
    <col min="2" max="2" width="20.453125" customWidth="1"/>
    <col min="3" max="3" width="15.26953125" bestFit="1" customWidth="1"/>
    <col min="4" max="4" width="18.54296875" customWidth="1"/>
    <col min="5" max="5" width="16.26953125" customWidth="1"/>
    <col min="6" max="6" width="16.81640625" bestFit="1" customWidth="1"/>
    <col min="7" max="7" width="7" bestFit="1" customWidth="1"/>
    <col min="8" max="8" width="16.81640625" bestFit="1" customWidth="1"/>
    <col min="9" max="9" width="17.81640625" customWidth="1"/>
    <col min="10" max="10" width="14.26953125" bestFit="1" customWidth="1"/>
  </cols>
  <sheetData>
    <row r="1" spans="1:10" ht="29" x14ac:dyDescent="0.35">
      <c r="A1" s="2"/>
      <c r="B1" s="14" t="s">
        <v>99</v>
      </c>
      <c r="C1" s="14" t="s">
        <v>35</v>
      </c>
      <c r="D1" s="14" t="s">
        <v>36</v>
      </c>
      <c r="E1" s="14" t="s">
        <v>37</v>
      </c>
      <c r="F1" s="14" t="s">
        <v>38</v>
      </c>
      <c r="G1" s="14" t="s">
        <v>25</v>
      </c>
      <c r="H1" s="110" t="s">
        <v>105</v>
      </c>
      <c r="I1" s="111" t="s">
        <v>103</v>
      </c>
    </row>
    <row r="2" spans="1:10" x14ac:dyDescent="0.35">
      <c r="A2" s="2"/>
      <c r="B2" s="20" t="s">
        <v>30</v>
      </c>
      <c r="C2" s="40">
        <v>20998349.68</v>
      </c>
      <c r="D2" s="40">
        <v>2443074.02</v>
      </c>
      <c r="E2" s="40">
        <v>1359608.09</v>
      </c>
      <c r="F2" s="3">
        <f>SUM(C2:E2)</f>
        <v>24801031.789999999</v>
      </c>
      <c r="G2" s="3">
        <f t="shared" ref="G2:G9" si="0">F2/$F$10*100</f>
        <v>16.668822444582986</v>
      </c>
      <c r="H2" s="3">
        <v>34446312.715292931</v>
      </c>
      <c r="I2" s="85">
        <f>F2/H2*100</f>
        <v>71.999090279956818</v>
      </c>
      <c r="J2" s="16"/>
    </row>
    <row r="3" spans="1:10" x14ac:dyDescent="0.35">
      <c r="A3" s="2"/>
      <c r="B3" s="3" t="s">
        <v>63</v>
      </c>
      <c r="C3" s="40">
        <v>6080128.4414169425</v>
      </c>
      <c r="D3" s="40">
        <v>2813027.4936829875</v>
      </c>
      <c r="E3" s="40">
        <v>3175105.7956122281</v>
      </c>
      <c r="F3" s="3">
        <f t="shared" ref="F3" si="1">SUM(C3:E3)</f>
        <v>12068261.730712157</v>
      </c>
      <c r="G3" s="3">
        <f t="shared" si="0"/>
        <v>8.1111025423187328</v>
      </c>
      <c r="H3" s="3">
        <v>139514387.86852282</v>
      </c>
      <c r="I3" s="85">
        <f t="shared" ref="I3:I10" si="2">F3/H3*100</f>
        <v>8.6501915071907742</v>
      </c>
      <c r="J3" s="16"/>
    </row>
    <row r="4" spans="1:10" x14ac:dyDescent="0.35">
      <c r="A4" s="2"/>
      <c r="B4" s="6" t="s">
        <v>12</v>
      </c>
      <c r="C4" s="3">
        <v>6109694.6990473596</v>
      </c>
      <c r="D4" s="3">
        <v>1115390.0151831801</v>
      </c>
      <c r="E4" s="3">
        <v>976781.61113458895</v>
      </c>
      <c r="F4" s="3">
        <f>SUM(C4:E4)</f>
        <v>8201866.325365128</v>
      </c>
      <c r="G4" s="3">
        <f t="shared" si="0"/>
        <v>5.5124905548018592</v>
      </c>
      <c r="H4" s="3">
        <v>23401190.593831353</v>
      </c>
      <c r="I4" s="85">
        <f t="shared" si="2"/>
        <v>35.048927499984437</v>
      </c>
      <c r="J4" s="16"/>
    </row>
    <row r="5" spans="1:10" s="15" customFormat="1" x14ac:dyDescent="0.35">
      <c r="A5" s="2"/>
      <c r="B5" s="3" t="s">
        <v>8</v>
      </c>
      <c r="C5" s="3">
        <v>4669135.6503790598</v>
      </c>
      <c r="D5" s="3">
        <v>1695884.41764723</v>
      </c>
      <c r="E5" s="3">
        <v>1756162.4847557801</v>
      </c>
      <c r="F5" s="3">
        <f>SUM(C5:E5)</f>
        <v>8121182.5527820699</v>
      </c>
      <c r="G5" s="3">
        <f t="shared" si="0"/>
        <v>5.4582628319097655</v>
      </c>
      <c r="H5" s="3">
        <v>102362972.1475942</v>
      </c>
      <c r="I5" s="85">
        <f t="shared" si="2"/>
        <v>7.9337111676206247</v>
      </c>
      <c r="J5" s="16"/>
    </row>
    <row r="6" spans="1:10" x14ac:dyDescent="0.35">
      <c r="A6" s="2"/>
      <c r="B6" s="3" t="s">
        <v>6</v>
      </c>
      <c r="C6" s="3">
        <v>3747135.3601748399</v>
      </c>
      <c r="D6" s="3">
        <v>748083.71093994402</v>
      </c>
      <c r="E6" s="3">
        <v>725721.19885902805</v>
      </c>
      <c r="F6" s="3">
        <f>SUM(C6:E6)</f>
        <v>5220940.2699738126</v>
      </c>
      <c r="G6" s="3">
        <f t="shared" si="0"/>
        <v>3.5090042660667327</v>
      </c>
      <c r="H6" s="3">
        <v>5997964.7194635049</v>
      </c>
      <c r="I6" s="85">
        <f t="shared" si="2"/>
        <v>87.045198065799994</v>
      </c>
      <c r="J6" s="16"/>
    </row>
    <row r="7" spans="1:10" x14ac:dyDescent="0.35">
      <c r="A7" s="2"/>
      <c r="B7" s="3" t="s">
        <v>5</v>
      </c>
      <c r="C7" s="3">
        <v>2870498.3161306698</v>
      </c>
      <c r="D7" s="3">
        <v>533652.43621035095</v>
      </c>
      <c r="E7" s="3">
        <v>538260.68444523297</v>
      </c>
      <c r="F7" s="3">
        <f>SUM(C7:E7)</f>
        <v>3942411.4367862539</v>
      </c>
      <c r="G7" s="3">
        <f t="shared" si="0"/>
        <v>2.6497025123680702</v>
      </c>
      <c r="H7" s="3">
        <v>11767585.644671939</v>
      </c>
      <c r="I7" s="85">
        <f t="shared" si="2"/>
        <v>33.50229652733632</v>
      </c>
      <c r="J7" s="16"/>
    </row>
    <row r="8" spans="1:10" x14ac:dyDescent="0.35">
      <c r="A8" s="2"/>
      <c r="B8" s="3" t="s">
        <v>13</v>
      </c>
      <c r="C8" s="3">
        <v>2525903.94327999</v>
      </c>
      <c r="D8" s="3">
        <v>330849.39504536201</v>
      </c>
      <c r="E8" s="3">
        <v>278894.63204477797</v>
      </c>
      <c r="F8" s="3">
        <f>SUM(C8:E8)</f>
        <v>3135647.9703701297</v>
      </c>
      <c r="G8" s="3">
        <f t="shared" si="0"/>
        <v>2.1074751933462488</v>
      </c>
      <c r="H8" s="3">
        <v>22389053.94491427</v>
      </c>
      <c r="I8" s="85">
        <f t="shared" si="2"/>
        <v>14.005272299959776</v>
      </c>
      <c r="J8" s="16"/>
    </row>
    <row r="9" spans="1:10" x14ac:dyDescent="0.35">
      <c r="A9" s="2"/>
      <c r="B9" s="42" t="s">
        <v>31</v>
      </c>
      <c r="C9" s="42">
        <f>SUM(C2:C8)</f>
        <v>47000846.090428859</v>
      </c>
      <c r="D9" s="42">
        <f>SUM(D2:D8)</f>
        <v>9679961.4887090549</v>
      </c>
      <c r="E9" s="42">
        <f>SUM(E2:E8)</f>
        <v>8810534.4968516342</v>
      </c>
      <c r="F9" s="42">
        <f>SUM(F2:F8)</f>
        <v>65491342.075989552</v>
      </c>
      <c r="G9" s="3">
        <f t="shared" si="0"/>
        <v>44.016860345394399</v>
      </c>
      <c r="H9" s="14">
        <v>339879467.63429105</v>
      </c>
      <c r="I9" s="85">
        <f t="shared" si="2"/>
        <v>19.268990425293349</v>
      </c>
      <c r="J9" s="16"/>
    </row>
    <row r="10" spans="1:10" x14ac:dyDescent="0.35">
      <c r="A10" s="2"/>
      <c r="B10" s="42" t="s">
        <v>39</v>
      </c>
      <c r="C10" s="42">
        <v>110319094.06356214</v>
      </c>
      <c r="D10" s="42">
        <v>19986690.371859048</v>
      </c>
      <c r="E10" s="42">
        <v>18481161.207879514</v>
      </c>
      <c r="F10" s="42">
        <f>SUM(C10:E10)</f>
        <v>148786945.64330071</v>
      </c>
      <c r="G10" s="3"/>
      <c r="H10" s="14">
        <v>1069431992.9850587</v>
      </c>
      <c r="I10" s="85">
        <f t="shared" si="2"/>
        <v>13.912707551229902</v>
      </c>
      <c r="J10" s="16"/>
    </row>
    <row r="11" spans="1:10" x14ac:dyDescent="0.35">
      <c r="C11" s="16"/>
      <c r="D11" s="16"/>
      <c r="E11" s="16"/>
      <c r="F11" s="16"/>
    </row>
    <row r="12" spans="1:10" x14ac:dyDescent="0.35">
      <c r="A12" s="2" t="s">
        <v>57</v>
      </c>
      <c r="B12" s="10" t="s">
        <v>98</v>
      </c>
      <c r="C12" s="10" t="s">
        <v>35</v>
      </c>
      <c r="D12" s="11" t="s">
        <v>36</v>
      </c>
      <c r="E12" s="11" t="s">
        <v>37</v>
      </c>
      <c r="F12" s="11" t="s">
        <v>38</v>
      </c>
      <c r="G12" s="11"/>
    </row>
    <row r="13" spans="1:10" x14ac:dyDescent="0.35">
      <c r="A13" s="2">
        <v>1</v>
      </c>
      <c r="B13" s="20" t="s">
        <v>30</v>
      </c>
      <c r="C13" s="21">
        <v>29262294.315355279</v>
      </c>
      <c r="D13" s="56">
        <v>3320859.9563082461</v>
      </c>
      <c r="E13" s="21">
        <v>1863158.4436294055</v>
      </c>
      <c r="F13" s="38">
        <f>SUM(C13:E13)</f>
        <v>34446312.715292931</v>
      </c>
      <c r="G13" s="37">
        <f t="shared" ref="G13:G21" si="3">F13/$F$21*100</f>
        <v>3.2209914179904464</v>
      </c>
      <c r="I13" s="16"/>
      <c r="J13" s="16"/>
    </row>
    <row r="14" spans="1:10" x14ac:dyDescent="0.35">
      <c r="A14" s="2">
        <v>2</v>
      </c>
      <c r="B14" s="21" t="s">
        <v>63</v>
      </c>
      <c r="C14" s="21">
        <v>64244604.116515972</v>
      </c>
      <c r="D14" s="56">
        <v>34050369.72871802</v>
      </c>
      <c r="E14" s="21">
        <v>41219414.023288846</v>
      </c>
      <c r="F14" s="38">
        <f t="shared" ref="F14" si="4">SUM(C14:E14)</f>
        <v>139514387.86852282</v>
      </c>
      <c r="G14" s="37">
        <f t="shared" si="3"/>
        <v>13.045653092825699</v>
      </c>
      <c r="I14" s="16"/>
      <c r="J14" s="16"/>
    </row>
    <row r="15" spans="1:10" x14ac:dyDescent="0.35">
      <c r="A15" s="2">
        <v>3</v>
      </c>
      <c r="B15" s="6" t="s">
        <v>12</v>
      </c>
      <c r="C15" s="21">
        <v>16635232.130206401</v>
      </c>
      <c r="D15" s="21">
        <v>3504104.2517960598</v>
      </c>
      <c r="E15" s="21">
        <v>3261854.2118288898</v>
      </c>
      <c r="F15" s="38">
        <f>SUM(C15:E15)</f>
        <v>23401190.593831353</v>
      </c>
      <c r="G15" s="37">
        <f t="shared" si="3"/>
        <v>2.1881887532196069</v>
      </c>
      <c r="I15" s="71"/>
      <c r="J15" s="16"/>
    </row>
    <row r="16" spans="1:10" s="15" customFormat="1" x14ac:dyDescent="0.35">
      <c r="A16" s="107">
        <v>4</v>
      </c>
      <c r="B16" s="21" t="s">
        <v>8</v>
      </c>
      <c r="C16" s="21">
        <v>48084167.309825599</v>
      </c>
      <c r="D16" s="21">
        <v>24963548.114215001</v>
      </c>
      <c r="E16" s="21">
        <v>29315256.723553602</v>
      </c>
      <c r="F16" s="38">
        <f>SUM(C16:E16)</f>
        <v>102362972.1475942</v>
      </c>
      <c r="G16" s="37">
        <f t="shared" si="3"/>
        <v>9.5717140331544517</v>
      </c>
      <c r="I16" s="71"/>
      <c r="J16" s="16"/>
    </row>
    <row r="17" spans="1:10" x14ac:dyDescent="0.35">
      <c r="A17" s="107">
        <v>5</v>
      </c>
      <c r="B17" s="21" t="s">
        <v>6</v>
      </c>
      <c r="C17" s="21">
        <v>4347233.88503699</v>
      </c>
      <c r="D17" s="21">
        <v>835753.15849783504</v>
      </c>
      <c r="E17" s="21">
        <v>814977.67592867999</v>
      </c>
      <c r="F17" s="38">
        <f>SUM(C17:E17)</f>
        <v>5997964.7194635049</v>
      </c>
      <c r="G17" s="37">
        <f t="shared" si="3"/>
        <v>0.56085517908639038</v>
      </c>
      <c r="I17" s="16"/>
      <c r="J17" s="16"/>
    </row>
    <row r="18" spans="1:10" x14ac:dyDescent="0.35">
      <c r="A18" s="107">
        <v>6</v>
      </c>
      <c r="B18" s="21" t="s">
        <v>5</v>
      </c>
      <c r="C18" s="21">
        <v>8102078.7237893296</v>
      </c>
      <c r="D18" s="21">
        <v>1789919.8647384001</v>
      </c>
      <c r="E18" s="21">
        <v>1875587.05614421</v>
      </c>
      <c r="F18" s="38">
        <f>SUM(C18:E18)</f>
        <v>11767585.644671939</v>
      </c>
      <c r="G18" s="37">
        <f t="shared" si="3"/>
        <v>1.10035848205977</v>
      </c>
      <c r="I18" s="16"/>
      <c r="J18" s="16"/>
    </row>
    <row r="19" spans="1:10" x14ac:dyDescent="0.35">
      <c r="A19" s="107">
        <v>7</v>
      </c>
      <c r="B19" s="21" t="s">
        <v>13</v>
      </c>
      <c r="C19" s="21">
        <v>16612934.996229799</v>
      </c>
      <c r="D19" s="21">
        <v>3052381.3050510399</v>
      </c>
      <c r="E19" s="21">
        <v>2723737.6436334299</v>
      </c>
      <c r="F19" s="38">
        <f>SUM(C19:E19)</f>
        <v>22389053.94491427</v>
      </c>
      <c r="G19" s="37">
        <f t="shared" si="3"/>
        <v>2.0935463023151835</v>
      </c>
      <c r="I19" s="16"/>
      <c r="J19" s="16"/>
    </row>
    <row r="20" spans="1:10" x14ac:dyDescent="0.35">
      <c r="A20" s="2"/>
      <c r="B20" s="42" t="s">
        <v>31</v>
      </c>
      <c r="C20" s="42">
        <f>SUM(C13:C19)</f>
        <v>187288545.47695938</v>
      </c>
      <c r="D20" s="42">
        <f>SUM(D13:D19)</f>
        <v>71516936.3793246</v>
      </c>
      <c r="E20" s="42">
        <f>SUM(E13:E19)</f>
        <v>81073985.77800706</v>
      </c>
      <c r="F20" s="42">
        <f>SUM(F13:F19)</f>
        <v>339879467.63429105</v>
      </c>
      <c r="G20" s="52">
        <f t="shared" si="3"/>
        <v>31.781307260651552</v>
      </c>
      <c r="I20" s="16"/>
      <c r="J20" s="16"/>
    </row>
    <row r="21" spans="1:10" x14ac:dyDescent="0.35">
      <c r="A21" s="2"/>
      <c r="B21" s="42" t="s">
        <v>39</v>
      </c>
      <c r="C21" s="42">
        <v>678167202.20261776</v>
      </c>
      <c r="D21" s="58">
        <v>189909705.61122146</v>
      </c>
      <c r="E21" s="42">
        <v>201355085.17121944</v>
      </c>
      <c r="F21" s="49">
        <f>SUM(C21:E21)</f>
        <v>1069431992.9850587</v>
      </c>
      <c r="G21" s="52">
        <f t="shared" si="3"/>
        <v>100</v>
      </c>
      <c r="I21" s="16"/>
      <c r="J21" s="16"/>
    </row>
    <row r="22" spans="1:10" x14ac:dyDescent="0.35">
      <c r="C22" s="16"/>
      <c r="F22" s="16"/>
    </row>
    <row r="23" spans="1:10" x14ac:dyDescent="0.35">
      <c r="E23" s="1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E50A3-781A-409C-9659-D6BF1F1C8B5E}">
  <dimension ref="A1:H22"/>
  <sheetViews>
    <sheetView workbookViewId="0">
      <selection activeCell="H13" sqref="H13"/>
    </sheetView>
  </sheetViews>
  <sheetFormatPr defaultRowHeight="14.5" x14ac:dyDescent="0.35"/>
  <cols>
    <col min="1" max="1" width="5.26953125" style="15" bestFit="1" customWidth="1"/>
    <col min="2" max="2" width="24.54296875" customWidth="1"/>
    <col min="3" max="4" width="15.26953125" bestFit="1" customWidth="1"/>
    <col min="5" max="5" width="14.26953125" bestFit="1" customWidth="1"/>
    <col min="6" max="6" width="8.26953125" customWidth="1"/>
    <col min="7" max="7" width="15.26953125" bestFit="1" customWidth="1"/>
    <col min="8" max="8" width="14.453125" customWidth="1"/>
  </cols>
  <sheetData>
    <row r="1" spans="1:8" ht="29" x14ac:dyDescent="0.35">
      <c r="A1" s="5" t="s">
        <v>57</v>
      </c>
      <c r="B1" s="5" t="s">
        <v>101</v>
      </c>
      <c r="C1" s="5" t="s">
        <v>40</v>
      </c>
      <c r="D1" s="5" t="s">
        <v>41</v>
      </c>
      <c r="E1" s="5" t="s">
        <v>64</v>
      </c>
      <c r="F1" s="5" t="s">
        <v>25</v>
      </c>
      <c r="G1" s="14" t="s">
        <v>102</v>
      </c>
      <c r="H1" s="108" t="s">
        <v>104</v>
      </c>
    </row>
    <row r="2" spans="1:8" x14ac:dyDescent="0.35">
      <c r="A2" s="2">
        <v>1</v>
      </c>
      <c r="B2" s="6" t="s">
        <v>54</v>
      </c>
      <c r="C2" s="59">
        <v>13270151.043114442</v>
      </c>
      <c r="D2" s="60">
        <v>3141491.6416308549</v>
      </c>
      <c r="E2" s="61">
        <f>SUM(C2:D2)</f>
        <v>16411642.684745297</v>
      </c>
      <c r="F2" s="33">
        <f>E2/$E$10*100</f>
        <v>26.144596732703185</v>
      </c>
      <c r="G2" s="3">
        <v>268943113.45908135</v>
      </c>
      <c r="H2" s="28">
        <f>E2/G2*100</f>
        <v>6.1022728835338871</v>
      </c>
    </row>
    <row r="3" spans="1:8" x14ac:dyDescent="0.35">
      <c r="A3" s="2">
        <v>2</v>
      </c>
      <c r="B3" s="6" t="s">
        <v>8</v>
      </c>
      <c r="C3" s="62">
        <v>5179319.5644639498</v>
      </c>
      <c r="D3" s="62">
        <v>684948.67204980203</v>
      </c>
      <c r="E3" s="61">
        <f t="shared" ref="E3:E10" si="0">SUM(C3:D3)</f>
        <v>5864268.2365137516</v>
      </c>
      <c r="F3" s="33">
        <f t="shared" ref="F3:F10" si="1">E3/$E$10*100</f>
        <v>9.3420830029746629</v>
      </c>
      <c r="G3" s="3">
        <v>134113016.0717016</v>
      </c>
      <c r="H3" s="28">
        <f t="shared" ref="H3:H10" si="2">E3/G3*100</f>
        <v>4.3726316865310855</v>
      </c>
    </row>
    <row r="4" spans="1:8" x14ac:dyDescent="0.35">
      <c r="A4" s="2">
        <v>3</v>
      </c>
      <c r="B4" s="6" t="s">
        <v>3</v>
      </c>
      <c r="C4" s="59">
        <v>2659936.1169603001</v>
      </c>
      <c r="D4" s="59">
        <v>729101.13705559901</v>
      </c>
      <c r="E4" s="61">
        <f t="shared" si="0"/>
        <v>3389037.2540158993</v>
      </c>
      <c r="F4" s="33">
        <f t="shared" si="1"/>
        <v>5.3989118591225642</v>
      </c>
      <c r="G4" s="3">
        <v>20745385.949065171</v>
      </c>
      <c r="H4" s="28">
        <f t="shared" si="2"/>
        <v>16.336342270694733</v>
      </c>
    </row>
    <row r="5" spans="1:8" x14ac:dyDescent="0.35">
      <c r="A5" s="2">
        <v>4</v>
      </c>
      <c r="B5" s="6" t="s">
        <v>12</v>
      </c>
      <c r="C5" s="62">
        <v>2025679.0702009201</v>
      </c>
      <c r="D5" s="62">
        <v>313920.11670673097</v>
      </c>
      <c r="E5" s="61">
        <f t="shared" si="0"/>
        <v>2339599.1869076509</v>
      </c>
      <c r="F5" s="33">
        <f t="shared" si="1"/>
        <v>3.7271026692968792</v>
      </c>
      <c r="G5" s="3">
        <v>9730629.9472593497</v>
      </c>
      <c r="H5" s="28">
        <f t="shared" si="2"/>
        <v>24.043655956381357</v>
      </c>
    </row>
    <row r="6" spans="1:8" x14ac:dyDescent="0.35">
      <c r="A6" s="2">
        <v>5</v>
      </c>
      <c r="B6" s="6" t="s">
        <v>5</v>
      </c>
      <c r="C6" s="62">
        <v>1779789.2019686601</v>
      </c>
      <c r="D6" s="62">
        <v>420052.37014178198</v>
      </c>
      <c r="E6" s="61">
        <f t="shared" si="0"/>
        <v>2199841.572110442</v>
      </c>
      <c r="F6" s="33">
        <f t="shared" si="1"/>
        <v>3.5044615510745198</v>
      </c>
      <c r="G6" s="3">
        <v>13818136.54846441</v>
      </c>
      <c r="H6" s="28">
        <f t="shared" si="2"/>
        <v>15.919958269300119</v>
      </c>
    </row>
    <row r="7" spans="1:8" x14ac:dyDescent="0.35">
      <c r="A7" s="2">
        <v>6</v>
      </c>
      <c r="B7" s="6" t="s">
        <v>6</v>
      </c>
      <c r="C7" s="62">
        <v>1852175.32874891</v>
      </c>
      <c r="D7" s="62">
        <v>54569.847640075801</v>
      </c>
      <c r="E7" s="61">
        <f t="shared" si="0"/>
        <v>1906745.1763889857</v>
      </c>
      <c r="F7" s="33">
        <f t="shared" si="1"/>
        <v>3.0375438136399269</v>
      </c>
      <c r="G7" s="3">
        <v>2100198.1890030066</v>
      </c>
      <c r="H7" s="28">
        <f t="shared" si="2"/>
        <v>90.788821091886774</v>
      </c>
    </row>
    <row r="8" spans="1:8" x14ac:dyDescent="0.35">
      <c r="A8" s="2">
        <v>7</v>
      </c>
      <c r="B8" s="6" t="s">
        <v>16</v>
      </c>
      <c r="C8" s="62">
        <v>1545929.0213957999</v>
      </c>
      <c r="D8" s="62">
        <v>358790.97405791999</v>
      </c>
      <c r="E8" s="61">
        <f t="shared" si="0"/>
        <v>1904719.99545372</v>
      </c>
      <c r="F8" s="33">
        <f t="shared" si="1"/>
        <v>3.0343175955287749</v>
      </c>
      <c r="G8" s="3">
        <v>57582989.968238905</v>
      </c>
      <c r="H8" s="28">
        <f t="shared" si="2"/>
        <v>3.3077823789704355</v>
      </c>
    </row>
    <row r="9" spans="1:8" x14ac:dyDescent="0.35">
      <c r="A9" s="2"/>
      <c r="B9" s="41" t="s">
        <v>31</v>
      </c>
      <c r="C9" s="49">
        <f>SUM(C2:C8)</f>
        <v>28312979.346852981</v>
      </c>
      <c r="D9" s="49">
        <f t="shared" ref="D9" si="3">SUM(D2:D8)</f>
        <v>5702874.759282765</v>
      </c>
      <c r="E9" s="63">
        <f t="shared" si="0"/>
        <v>34015854.106135748</v>
      </c>
      <c r="F9" s="55">
        <f t="shared" si="1"/>
        <v>54.189017224340517</v>
      </c>
      <c r="G9" s="14">
        <v>507033470.13281375</v>
      </c>
      <c r="H9" s="109">
        <f t="shared" si="2"/>
        <v>6.7087985527317446</v>
      </c>
    </row>
    <row r="10" spans="1:8" x14ac:dyDescent="0.35">
      <c r="A10" s="2"/>
      <c r="B10" s="41" t="s">
        <v>39</v>
      </c>
      <c r="C10" s="49">
        <v>52899449.105321728</v>
      </c>
      <c r="D10" s="49">
        <v>9873149.1968607511</v>
      </c>
      <c r="E10" s="63">
        <f t="shared" si="0"/>
        <v>62772598.302182481</v>
      </c>
      <c r="F10" s="47">
        <f t="shared" si="1"/>
        <v>100</v>
      </c>
      <c r="G10" s="14">
        <v>981472243.6685195</v>
      </c>
      <c r="H10" s="109">
        <f t="shared" si="2"/>
        <v>6.3957588925340172</v>
      </c>
    </row>
    <row r="11" spans="1:8" x14ac:dyDescent="0.35">
      <c r="C11" s="16"/>
      <c r="D11" s="16"/>
    </row>
    <row r="12" spans="1:8" x14ac:dyDescent="0.35">
      <c r="A12" s="5" t="s">
        <v>57</v>
      </c>
      <c r="B12" s="5" t="s">
        <v>100</v>
      </c>
      <c r="C12" s="5" t="s">
        <v>40</v>
      </c>
      <c r="D12" s="5" t="s">
        <v>41</v>
      </c>
      <c r="E12" s="5" t="s">
        <v>64</v>
      </c>
      <c r="F12" s="5" t="s">
        <v>25</v>
      </c>
      <c r="G12" s="4"/>
    </row>
    <row r="13" spans="1:8" x14ac:dyDescent="0.35">
      <c r="A13" s="2">
        <v>1</v>
      </c>
      <c r="B13" s="6" t="s">
        <v>54</v>
      </c>
      <c r="C13" s="3">
        <v>195087337.01020992</v>
      </c>
      <c r="D13" s="32">
        <v>73855776.448871434</v>
      </c>
      <c r="E13" s="26">
        <f>SUM(C13:D13)</f>
        <v>268943113.45908135</v>
      </c>
      <c r="F13" s="22">
        <v>23.258707417508514</v>
      </c>
      <c r="G13" s="4"/>
    </row>
    <row r="14" spans="1:8" x14ac:dyDescent="0.35">
      <c r="A14" s="2">
        <v>2</v>
      </c>
      <c r="B14" s="6" t="s">
        <v>8</v>
      </c>
      <c r="C14" s="6">
        <v>111409919.273094</v>
      </c>
      <c r="D14" s="6">
        <v>22703096.798607599</v>
      </c>
      <c r="E14" s="26">
        <f t="shared" ref="E14:E19" si="4">SUM(C14:D14)</f>
        <v>134113016.0717016</v>
      </c>
      <c r="F14" s="22">
        <v>9.342083002974654</v>
      </c>
    </row>
    <row r="15" spans="1:8" x14ac:dyDescent="0.35">
      <c r="A15" s="2">
        <v>3</v>
      </c>
      <c r="B15" s="6" t="s">
        <v>3</v>
      </c>
      <c r="C15" s="6">
        <v>13399736.0325207</v>
      </c>
      <c r="D15" s="6">
        <v>7345649.91654447</v>
      </c>
      <c r="E15" s="26">
        <f t="shared" si="4"/>
        <v>20745385.949065171</v>
      </c>
      <c r="F15" s="22">
        <v>5.3989118591225589</v>
      </c>
    </row>
    <row r="16" spans="1:8" x14ac:dyDescent="0.35">
      <c r="A16" s="107">
        <v>4</v>
      </c>
      <c r="B16" s="6" t="s">
        <v>12</v>
      </c>
      <c r="C16" s="6">
        <v>8388013.5705941403</v>
      </c>
      <c r="D16" s="6">
        <v>1342616.3766652099</v>
      </c>
      <c r="E16" s="26">
        <f t="shared" si="4"/>
        <v>9730629.9472593497</v>
      </c>
      <c r="F16" s="22">
        <v>3.7271026692968756</v>
      </c>
    </row>
    <row r="17" spans="1:6" x14ac:dyDescent="0.35">
      <c r="A17" s="107">
        <v>5</v>
      </c>
      <c r="B17" s="6" t="s">
        <v>5</v>
      </c>
      <c r="C17" s="6">
        <v>9987280.2079600506</v>
      </c>
      <c r="D17" s="6">
        <v>3830856.3405043599</v>
      </c>
      <c r="E17" s="26">
        <f t="shared" si="4"/>
        <v>13818136.54846441</v>
      </c>
      <c r="F17" s="22">
        <v>3.5044615510745163</v>
      </c>
    </row>
    <row r="18" spans="1:6" x14ac:dyDescent="0.35">
      <c r="A18" s="107">
        <v>6</v>
      </c>
      <c r="B18" s="6" t="s">
        <v>6</v>
      </c>
      <c r="C18" s="6">
        <v>2040332.2091800501</v>
      </c>
      <c r="D18" s="6">
        <v>59865.979822956397</v>
      </c>
      <c r="E18" s="26">
        <f t="shared" si="4"/>
        <v>2100198.1890030066</v>
      </c>
      <c r="F18" s="22">
        <v>3.0375438136399238</v>
      </c>
    </row>
    <row r="19" spans="1:6" x14ac:dyDescent="0.35">
      <c r="A19" s="107">
        <v>7</v>
      </c>
      <c r="B19" s="6" t="s">
        <v>16</v>
      </c>
      <c r="C19" s="6">
        <v>40251385.7024481</v>
      </c>
      <c r="D19" s="6">
        <v>17331604.265790801</v>
      </c>
      <c r="E19" s="26">
        <f t="shared" si="4"/>
        <v>57582989.968238905</v>
      </c>
      <c r="F19" s="22">
        <v>3.0343175955287718</v>
      </c>
    </row>
    <row r="20" spans="1:6" x14ac:dyDescent="0.35">
      <c r="A20" s="2"/>
      <c r="B20" s="41" t="s">
        <v>31</v>
      </c>
      <c r="C20" s="49">
        <f>SUM(C13:C19)</f>
        <v>380564004.00600696</v>
      </c>
      <c r="D20" s="49">
        <f t="shared" ref="D20:E20" si="5">SUM(D13:D19)</f>
        <v>126469466.12680684</v>
      </c>
      <c r="E20" s="49">
        <f t="shared" si="5"/>
        <v>507033470.13281375</v>
      </c>
      <c r="F20" s="25">
        <v>51.303127909145815</v>
      </c>
    </row>
    <row r="21" spans="1:6" x14ac:dyDescent="0.35">
      <c r="A21" s="2"/>
      <c r="B21" s="41" t="s">
        <v>39</v>
      </c>
      <c r="C21" s="49">
        <v>754258517.63670564</v>
      </c>
      <c r="D21" s="49">
        <v>227213726.03181392</v>
      </c>
      <c r="E21" s="49">
        <v>981472243.6685195</v>
      </c>
      <c r="F21" s="25"/>
    </row>
    <row r="22" spans="1:6" x14ac:dyDescent="0.35">
      <c r="C22" s="16"/>
      <c r="D22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39EBE-9168-4EFE-A44D-11940AD26F6A}">
  <dimension ref="A1:L62"/>
  <sheetViews>
    <sheetView tabSelected="1" topLeftCell="C1" zoomScale="82" zoomScaleNormal="50" workbookViewId="0">
      <selection activeCell="N20" sqref="N20"/>
    </sheetView>
  </sheetViews>
  <sheetFormatPr defaultRowHeight="14.5" x14ac:dyDescent="0.35"/>
  <cols>
    <col min="1" max="1" width="36" bestFit="1" customWidth="1"/>
    <col min="2" max="2" width="15.81640625" customWidth="1"/>
    <col min="3" max="3" width="8.54296875" style="15" customWidth="1"/>
    <col min="4" max="4" width="17.54296875" bestFit="1" customWidth="1"/>
    <col min="5" max="5" width="17.1796875" customWidth="1"/>
    <col min="6" max="6" width="12" style="15" customWidth="1"/>
    <col min="7" max="7" width="12" style="121" customWidth="1"/>
    <col min="8" max="8" width="34" customWidth="1"/>
    <col min="9" max="10" width="16.81640625" bestFit="1" customWidth="1"/>
    <col min="11" max="11" width="20.08984375" customWidth="1"/>
    <col min="12" max="12" width="5.54296875" customWidth="1"/>
  </cols>
  <sheetData>
    <row r="1" spans="1:11" s="15" customFormat="1" ht="34.5" customHeight="1" x14ac:dyDescent="0.35">
      <c r="A1" s="78" t="s">
        <v>58</v>
      </c>
      <c r="B1" s="90" t="s">
        <v>71</v>
      </c>
      <c r="C1" s="78"/>
      <c r="D1" s="78" t="s">
        <v>27</v>
      </c>
      <c r="E1" s="97" t="s">
        <v>89</v>
      </c>
      <c r="F1" s="97"/>
      <c r="G1" s="112"/>
      <c r="H1" s="122" t="s">
        <v>84</v>
      </c>
      <c r="I1" s="122" t="s">
        <v>71</v>
      </c>
      <c r="J1" s="122" t="s">
        <v>106</v>
      </c>
      <c r="K1" s="122" t="s">
        <v>107</v>
      </c>
    </row>
    <row r="2" spans="1:11" ht="29" x14ac:dyDescent="0.35">
      <c r="A2" s="35" t="s">
        <v>0</v>
      </c>
      <c r="B2" s="91">
        <v>24135392.0658537</v>
      </c>
      <c r="C2" s="66">
        <f>B2/$B$10*100</f>
        <v>26.906649987501236</v>
      </c>
      <c r="D2" s="21">
        <v>48982146.286693104</v>
      </c>
      <c r="E2" s="22">
        <f t="shared" ref="E2:E9" si="0">B2/D2*100</f>
        <v>49.27385567098051</v>
      </c>
      <c r="F2" s="22"/>
      <c r="G2" s="113"/>
      <c r="H2" s="35" t="s">
        <v>0</v>
      </c>
      <c r="I2" s="18">
        <f>B2+B15</f>
        <v>48788891.974952295</v>
      </c>
      <c r="J2" s="18">
        <f>D2+D15</f>
        <v>99757875.446693093</v>
      </c>
      <c r="K2" s="22">
        <f>I2/J2*100</f>
        <v>48.907308577379702</v>
      </c>
    </row>
    <row r="3" spans="1:11" x14ac:dyDescent="0.35">
      <c r="A3" s="35" t="s">
        <v>1</v>
      </c>
      <c r="B3" s="91">
        <v>21544682.644721799</v>
      </c>
      <c r="C3" s="66">
        <f t="shared" ref="C3:C10" si="1">B3/$B$10*100</f>
        <v>24.018471853766314</v>
      </c>
      <c r="D3" s="38">
        <v>56492629.9303976</v>
      </c>
      <c r="E3" s="22">
        <f t="shared" si="0"/>
        <v>38.137156424238306</v>
      </c>
      <c r="F3" s="22"/>
      <c r="G3" s="113"/>
      <c r="H3" s="35" t="s">
        <v>1</v>
      </c>
      <c r="I3" s="27">
        <f>B3+B16</f>
        <v>43901411.099378094</v>
      </c>
      <c r="J3" s="26">
        <f>D3+D16</f>
        <v>116692691.95039761</v>
      </c>
      <c r="K3" s="22">
        <f t="shared" ref="K3:K9" si="2">I3/J3*100</f>
        <v>37.621388593931144</v>
      </c>
    </row>
    <row r="4" spans="1:11" s="15" customFormat="1" ht="29" x14ac:dyDescent="0.35">
      <c r="A4" s="35" t="s">
        <v>2</v>
      </c>
      <c r="B4" s="91">
        <v>10121721.791502001</v>
      </c>
      <c r="C4" s="66">
        <f t="shared" si="1"/>
        <v>11.283911393348033</v>
      </c>
      <c r="D4" s="21">
        <v>18688688.547854301</v>
      </c>
      <c r="E4" s="22">
        <f t="shared" si="0"/>
        <v>54.159615136098481</v>
      </c>
      <c r="F4" s="22"/>
      <c r="G4" s="113"/>
      <c r="H4" s="59" t="s">
        <v>5</v>
      </c>
      <c r="I4" s="18">
        <f>B8+B12+B24+B34+B47+B56</f>
        <v>43043110.454618432</v>
      </c>
      <c r="J4" s="6">
        <f>D8+D12+D24+D34+D47+D56</f>
        <v>84796760.498368084</v>
      </c>
      <c r="K4" s="22">
        <f t="shared" si="2"/>
        <v>50.760324099228761</v>
      </c>
    </row>
    <row r="5" spans="1:11" x14ac:dyDescent="0.35">
      <c r="A5" s="21" t="s">
        <v>3</v>
      </c>
      <c r="B5" s="91">
        <v>7762683.2230368396</v>
      </c>
      <c r="C5" s="66">
        <f t="shared" si="1"/>
        <v>8.6540048687090732</v>
      </c>
      <c r="D5" s="21">
        <v>17442098.142519198</v>
      </c>
      <c r="E5" s="22">
        <f t="shared" si="0"/>
        <v>44.505444010279255</v>
      </c>
      <c r="F5" s="22"/>
      <c r="G5" s="113"/>
      <c r="H5" s="2" t="s">
        <v>6</v>
      </c>
      <c r="I5" s="18">
        <f>B14+B22+B33+B46+B57</f>
        <v>42883499.163884453</v>
      </c>
      <c r="J5" s="6">
        <f>D14+D22+D33+D46+D57</f>
        <v>46437811.156956196</v>
      </c>
      <c r="K5" s="22">
        <f t="shared" si="2"/>
        <v>92.346081986813616</v>
      </c>
    </row>
    <row r="6" spans="1:11" x14ac:dyDescent="0.35">
      <c r="A6" s="35" t="s">
        <v>72</v>
      </c>
      <c r="B6" s="92">
        <v>5375147.8212189507</v>
      </c>
      <c r="C6" s="66">
        <f t="shared" si="1"/>
        <v>5.9923294662875621</v>
      </c>
      <c r="D6" s="38">
        <v>16467535.716691464</v>
      </c>
      <c r="E6" s="22">
        <f t="shared" si="0"/>
        <v>32.640875439369538</v>
      </c>
      <c r="F6" s="22"/>
      <c r="G6" s="113"/>
      <c r="H6" s="21" t="s">
        <v>3</v>
      </c>
      <c r="I6" s="18">
        <f>B5+B13+B26+B54</f>
        <v>42560114.341390915</v>
      </c>
      <c r="J6" s="6">
        <f>D5+D13+D26+D54</f>
        <v>99647245.52916199</v>
      </c>
      <c r="K6" s="22">
        <f t="shared" si="2"/>
        <v>42.710778522157547</v>
      </c>
    </row>
    <row r="7" spans="1:11" s="15" customFormat="1" x14ac:dyDescent="0.35">
      <c r="A7" s="21" t="s">
        <v>4</v>
      </c>
      <c r="B7" s="91">
        <v>3542416.8468294898</v>
      </c>
      <c r="C7" s="66">
        <f t="shared" si="1"/>
        <v>3.9491618759455798</v>
      </c>
      <c r="D7" s="21">
        <v>5475407.2204799699</v>
      </c>
      <c r="E7" s="22">
        <f t="shared" si="0"/>
        <v>64.69686553320804</v>
      </c>
      <c r="F7" s="22"/>
      <c r="G7" s="113"/>
      <c r="H7" s="2" t="s">
        <v>26</v>
      </c>
      <c r="I7" s="18">
        <f>B25+B32+B42</f>
        <v>30640350.917547572</v>
      </c>
      <c r="J7" s="6">
        <f>D25+D32+D42</f>
        <v>41420497.688692495</v>
      </c>
      <c r="K7" s="22">
        <f t="shared" si="2"/>
        <v>73.973884012292231</v>
      </c>
    </row>
    <row r="8" spans="1:11" x14ac:dyDescent="0.35">
      <c r="A8" s="35" t="s">
        <v>5</v>
      </c>
      <c r="B8" s="91">
        <v>2124956.3225313099</v>
      </c>
      <c r="C8" s="66">
        <f t="shared" si="1"/>
        <v>2.3689466428833574</v>
      </c>
      <c r="D8" s="21">
        <v>3878981.5172007098</v>
      </c>
      <c r="E8" s="22">
        <f t="shared" si="0"/>
        <v>54.781295376338825</v>
      </c>
      <c r="F8" s="22"/>
      <c r="G8" s="113"/>
      <c r="H8" s="6" t="s">
        <v>54</v>
      </c>
      <c r="I8" s="27">
        <f>B43+B52</f>
        <v>28479904.415457454</v>
      </c>
      <c r="J8" s="26">
        <f>D43+D52</f>
        <v>408457501.32760417</v>
      </c>
      <c r="K8" s="22">
        <f t="shared" si="2"/>
        <v>6.9725502219666877</v>
      </c>
    </row>
    <row r="9" spans="1:11" ht="32.25" customHeight="1" x14ac:dyDescent="0.35">
      <c r="A9" s="67" t="s">
        <v>31</v>
      </c>
      <c r="B9" s="93">
        <v>74607000.715694085</v>
      </c>
      <c r="C9" s="69">
        <f t="shared" si="1"/>
        <v>83.173476088441149</v>
      </c>
      <c r="D9" s="70">
        <v>167427487.36183634</v>
      </c>
      <c r="E9" s="47">
        <f t="shared" si="0"/>
        <v>44.560783830230321</v>
      </c>
      <c r="F9" s="47"/>
      <c r="G9" s="114"/>
      <c r="H9" s="35" t="s">
        <v>2</v>
      </c>
      <c r="I9" s="18">
        <f>B4+B17</f>
        <v>20857126.316675201</v>
      </c>
      <c r="J9" s="6">
        <f>D4+D17</f>
        <v>39262162.157854304</v>
      </c>
      <c r="K9" s="22">
        <f t="shared" si="2"/>
        <v>53.122714517908385</v>
      </c>
    </row>
    <row r="10" spans="1:11" s="15" customFormat="1" ht="32.25" customHeight="1" x14ac:dyDescent="0.35">
      <c r="A10" s="67" t="s">
        <v>24</v>
      </c>
      <c r="B10" s="93">
        <v>89700472.10286361</v>
      </c>
      <c r="C10" s="69">
        <f t="shared" si="1"/>
        <v>100</v>
      </c>
      <c r="D10" s="70">
        <v>215978571.78749222</v>
      </c>
      <c r="E10" s="47">
        <f t="shared" ref="E10:E62" si="3">B10/D10*100</f>
        <v>41.53211652456087</v>
      </c>
      <c r="F10" s="47"/>
      <c r="G10" s="114"/>
      <c r="H10" s="3" t="s">
        <v>8</v>
      </c>
      <c r="I10" s="18">
        <f>B45+B53</f>
        <v>13985450.789295822</v>
      </c>
      <c r="J10" s="26">
        <f>D45+D53</f>
        <v>236475988.2192958</v>
      </c>
      <c r="K10" s="22">
        <f t="shared" ref="K10:K21" si="4">I10/J10*100</f>
        <v>5.9141103054938613</v>
      </c>
    </row>
    <row r="11" spans="1:11" ht="15" thickBot="1" x14ac:dyDescent="0.4">
      <c r="A11" s="77" t="s">
        <v>22</v>
      </c>
      <c r="B11" s="94" t="s">
        <v>21</v>
      </c>
      <c r="C11" s="80"/>
      <c r="D11" s="80" t="s">
        <v>48</v>
      </c>
      <c r="E11" s="84" t="s">
        <v>25</v>
      </c>
      <c r="F11" s="84"/>
      <c r="G11" s="115"/>
      <c r="H11" s="20" t="s">
        <v>12</v>
      </c>
      <c r="I11" s="18">
        <f>B35+B44+B55</f>
        <v>12389460.149150658</v>
      </c>
      <c r="J11" s="6">
        <f>D35+D44+D55</f>
        <v>37573397.625714235</v>
      </c>
      <c r="K11" s="22">
        <f t="shared" si="4"/>
        <v>32.974021334369937</v>
      </c>
    </row>
    <row r="12" spans="1:11" s="15" customFormat="1" x14ac:dyDescent="0.35">
      <c r="A12" s="20" t="s">
        <v>5</v>
      </c>
      <c r="B12" s="16">
        <v>30925537.7124447</v>
      </c>
      <c r="C12" s="71">
        <f>B12/$B$20*100</f>
        <v>12.903548759383234</v>
      </c>
      <c r="D12" s="95">
        <v>45544641.049999997</v>
      </c>
      <c r="E12" s="96">
        <f t="shared" si="3"/>
        <v>67.901595005423161</v>
      </c>
      <c r="F12" s="96"/>
      <c r="G12" s="116"/>
      <c r="H12" s="2" t="s">
        <v>7</v>
      </c>
      <c r="I12" s="18">
        <f>B18+B28</f>
        <v>7396066.6263370514</v>
      </c>
      <c r="J12" s="6">
        <f>D18+D28</f>
        <v>11048538.717024229</v>
      </c>
      <c r="K12" s="22">
        <f t="shared" si="4"/>
        <v>66.941582192591341</v>
      </c>
    </row>
    <row r="13" spans="1:11" x14ac:dyDescent="0.35">
      <c r="A13" s="3" t="s">
        <v>3</v>
      </c>
      <c r="B13" s="16">
        <v>30503932.716802198</v>
      </c>
      <c r="C13" s="71">
        <f t="shared" ref="C13:C20" si="5">B13/$B$20*100</f>
        <v>12.727635872465722</v>
      </c>
      <c r="D13" s="12">
        <v>59162236.119999997</v>
      </c>
      <c r="E13" s="65">
        <f t="shared" si="3"/>
        <v>51.559803545847103</v>
      </c>
      <c r="F13" s="65"/>
      <c r="G13" s="117"/>
      <c r="H13" s="20" t="s">
        <v>13</v>
      </c>
      <c r="I13" s="18">
        <f>B38+B48</f>
        <v>4646976.6343340399</v>
      </c>
      <c r="J13" s="6">
        <f>D38+D48</f>
        <v>29559341.190462269</v>
      </c>
      <c r="K13" s="22">
        <f t="shared" si="4"/>
        <v>15.720839664158181</v>
      </c>
    </row>
    <row r="14" spans="1:11" x14ac:dyDescent="0.35">
      <c r="A14" s="20" t="s">
        <v>6</v>
      </c>
      <c r="B14" s="16">
        <v>30315341.603872601</v>
      </c>
      <c r="C14" s="71">
        <f t="shared" si="5"/>
        <v>12.648947034654693</v>
      </c>
      <c r="D14" s="12">
        <v>31594030.510000002</v>
      </c>
      <c r="E14" s="65">
        <f t="shared" si="3"/>
        <v>95.952751562600795</v>
      </c>
      <c r="F14" s="65"/>
      <c r="G14" s="117"/>
      <c r="H14" s="35" t="s">
        <v>72</v>
      </c>
      <c r="I14" s="39">
        <f>B6</f>
        <v>5375147.8212189507</v>
      </c>
      <c r="J14" s="26">
        <f>D6</f>
        <v>16467535.716691464</v>
      </c>
      <c r="K14" s="22">
        <f t="shared" si="4"/>
        <v>32.640875439369538</v>
      </c>
    </row>
    <row r="15" spans="1:11" ht="29" x14ac:dyDescent="0.35">
      <c r="A15" s="35" t="s">
        <v>0</v>
      </c>
      <c r="B15" s="21">
        <v>24653499.909098599</v>
      </c>
      <c r="C15" s="71">
        <f t="shared" si="5"/>
        <v>10.286567726791398</v>
      </c>
      <c r="D15" s="12">
        <v>50775729.159999996</v>
      </c>
      <c r="E15" s="65">
        <f t="shared" si="3"/>
        <v>48.553709256272157</v>
      </c>
      <c r="F15" s="65"/>
      <c r="G15" s="117"/>
      <c r="H15" s="21" t="s">
        <v>4</v>
      </c>
      <c r="I15" s="56">
        <f>B7</f>
        <v>3542416.8468294898</v>
      </c>
      <c r="J15" s="6">
        <f>D7</f>
        <v>5475407.2204799699</v>
      </c>
      <c r="K15" s="22">
        <f t="shared" si="4"/>
        <v>64.69686553320804</v>
      </c>
    </row>
    <row r="16" spans="1:11" x14ac:dyDescent="0.35">
      <c r="A16" s="20" t="s">
        <v>1</v>
      </c>
      <c r="B16" s="21">
        <v>22356728.454656299</v>
      </c>
      <c r="C16" s="71">
        <f t="shared" si="5"/>
        <v>9.3282496297181883</v>
      </c>
      <c r="D16" s="12">
        <v>60200062.020000003</v>
      </c>
      <c r="E16" s="65">
        <f t="shared" si="3"/>
        <v>37.137384422010761</v>
      </c>
      <c r="F16" s="65"/>
      <c r="G16" s="117"/>
      <c r="H16" s="3" t="s">
        <v>10</v>
      </c>
      <c r="I16" s="27">
        <f>B23</f>
        <v>2026596.58721293</v>
      </c>
      <c r="J16" s="6">
        <f>D23</f>
        <v>5432574.7367809201</v>
      </c>
      <c r="K16" s="22">
        <f t="shared" si="4"/>
        <v>37.304532112406662</v>
      </c>
    </row>
    <row r="17" spans="1:11" ht="29" x14ac:dyDescent="0.35">
      <c r="A17" s="20" t="s">
        <v>2</v>
      </c>
      <c r="B17" s="21">
        <v>10735404.5251732</v>
      </c>
      <c r="C17" s="71">
        <f t="shared" si="5"/>
        <v>4.4793017676951257</v>
      </c>
      <c r="D17" s="12">
        <v>20573473.609999999</v>
      </c>
      <c r="E17" s="65">
        <f t="shared" si="3"/>
        <v>52.180806842239413</v>
      </c>
      <c r="F17" s="65"/>
      <c r="G17" s="117"/>
      <c r="H17" s="6" t="s">
        <v>16</v>
      </c>
      <c r="I17" s="18">
        <f>B58</f>
        <v>1904719.99545372</v>
      </c>
      <c r="J17" s="26">
        <f>D58</f>
        <v>57582989.968238905</v>
      </c>
      <c r="K17" s="22">
        <f t="shared" si="4"/>
        <v>3.3077823789704355</v>
      </c>
    </row>
    <row r="18" spans="1:11" x14ac:dyDescent="0.35">
      <c r="A18" s="3" t="s">
        <v>7</v>
      </c>
      <c r="B18" s="21">
        <v>6743317.4237598795</v>
      </c>
      <c r="C18" s="71">
        <f t="shared" si="5"/>
        <v>2.8136204449072353</v>
      </c>
      <c r="D18" s="12">
        <v>9876050.8699999992</v>
      </c>
      <c r="E18" s="65">
        <f t="shared" si="3"/>
        <v>68.279492608161092</v>
      </c>
      <c r="F18" s="65"/>
      <c r="G18" s="117"/>
      <c r="H18" s="20" t="s">
        <v>14</v>
      </c>
      <c r="I18" s="27">
        <f>B36</f>
        <v>1752739.8967176401</v>
      </c>
      <c r="J18" s="6">
        <f>D36</f>
        <v>10776503.3450031</v>
      </c>
      <c r="K18" s="22">
        <f t="shared" si="4"/>
        <v>16.26445833685338</v>
      </c>
    </row>
    <row r="19" spans="1:11" x14ac:dyDescent="0.35">
      <c r="A19" s="70" t="s">
        <v>31</v>
      </c>
      <c r="B19" s="70">
        <v>156233762.34580746</v>
      </c>
      <c r="C19" s="73">
        <f t="shared" si="5"/>
        <v>65.187871235615589</v>
      </c>
      <c r="D19" s="72">
        <v>277726223.33999997</v>
      </c>
      <c r="E19" s="65">
        <f t="shared" si="3"/>
        <v>56.254595070967369</v>
      </c>
      <c r="F19" s="65"/>
      <c r="G19" s="117"/>
      <c r="H19" s="20" t="s">
        <v>11</v>
      </c>
      <c r="I19" s="27">
        <v>1615664.1523978401</v>
      </c>
      <c r="J19" s="6">
        <f>D37</f>
        <v>6022887.0775824497</v>
      </c>
      <c r="K19" s="22">
        <f t="shared" si="4"/>
        <v>26.825409999988874</v>
      </c>
    </row>
    <row r="20" spans="1:11" s="15" customFormat="1" x14ac:dyDescent="0.35">
      <c r="A20" s="70" t="s">
        <v>24</v>
      </c>
      <c r="B20" s="70">
        <v>239666918.6835613</v>
      </c>
      <c r="C20" s="73">
        <f t="shared" si="5"/>
        <v>100</v>
      </c>
      <c r="D20" s="72">
        <v>475247148.08999997</v>
      </c>
      <c r="E20" s="65">
        <f t="shared" si="3"/>
        <v>50.42995410846197</v>
      </c>
      <c r="F20" s="65"/>
      <c r="G20" s="117"/>
      <c r="H20" s="3" t="s">
        <v>9</v>
      </c>
      <c r="I20" s="27">
        <v>673233.81860675896</v>
      </c>
      <c r="J20" s="6">
        <f>D27</f>
        <v>806327.59324821399</v>
      </c>
      <c r="K20" s="22">
        <f t="shared" si="4"/>
        <v>83.493833554015012</v>
      </c>
    </row>
    <row r="21" spans="1:11" x14ac:dyDescent="0.35">
      <c r="A21" s="79" t="s">
        <v>61</v>
      </c>
      <c r="B21" s="98" t="s">
        <v>21</v>
      </c>
      <c r="C21" s="80"/>
      <c r="D21" s="80" t="s">
        <v>48</v>
      </c>
      <c r="E21" s="84" t="s">
        <v>25</v>
      </c>
      <c r="F21" s="84"/>
      <c r="G21" s="115"/>
      <c r="H21" s="110" t="s">
        <v>83</v>
      </c>
      <c r="I21" s="24">
        <f>SUM(I2:I20)</f>
        <v>356462882.00145924</v>
      </c>
      <c r="J21" s="24">
        <f>SUM(J2:J20)</f>
        <v>1353694037.1662495</v>
      </c>
      <c r="K21" s="25">
        <f t="shared" si="4"/>
        <v>26.33260339593868</v>
      </c>
    </row>
    <row r="22" spans="1:11" s="15" customFormat="1" x14ac:dyDescent="0.35">
      <c r="A22" s="3" t="s">
        <v>6</v>
      </c>
      <c r="B22" s="16">
        <v>2088923.72822862</v>
      </c>
      <c r="C22" s="85">
        <f>B22/$B$30*100</f>
        <v>9.8240916348226168</v>
      </c>
      <c r="D22" s="3">
        <v>2607727.9803444999</v>
      </c>
      <c r="E22" s="47">
        <f t="shared" si="3"/>
        <v>80.105123846263211</v>
      </c>
      <c r="F22" s="47"/>
      <c r="G22" s="118"/>
    </row>
    <row r="23" spans="1:11" x14ac:dyDescent="0.35">
      <c r="A23" s="3" t="s">
        <v>10</v>
      </c>
      <c r="B23" s="16">
        <v>2026596.58721293</v>
      </c>
      <c r="C23" s="85">
        <f t="shared" ref="C23:C30" si="6">B23/$B$30*100</f>
        <v>9.5309705713772424</v>
      </c>
      <c r="D23" s="3">
        <v>5432574.7367809201</v>
      </c>
      <c r="E23" s="47">
        <f t="shared" si="3"/>
        <v>37.304532112406662</v>
      </c>
      <c r="F23" s="47"/>
      <c r="G23" s="118"/>
    </row>
    <row r="24" spans="1:11" x14ac:dyDescent="0.35">
      <c r="A24" s="3" t="s">
        <v>5</v>
      </c>
      <c r="B24" s="91">
        <v>1707585.9913407201</v>
      </c>
      <c r="C24" s="85">
        <f t="shared" si="6"/>
        <v>8.0306815546090053</v>
      </c>
      <c r="D24" s="3">
        <v>3898530.4428208801</v>
      </c>
      <c r="E24" s="47">
        <f t="shared" si="3"/>
        <v>43.800760732424934</v>
      </c>
      <c r="F24" s="47"/>
      <c r="G24" s="118"/>
      <c r="H24" s="123" t="s">
        <v>108</v>
      </c>
      <c r="I24" s="124" t="s">
        <v>85</v>
      </c>
      <c r="J24" s="124" t="s">
        <v>27</v>
      </c>
    </row>
    <row r="25" spans="1:11" x14ac:dyDescent="0.35">
      <c r="A25" s="3" t="s">
        <v>26</v>
      </c>
      <c r="B25" s="91">
        <v>938149.15754757356</v>
      </c>
      <c r="C25" s="85">
        <f t="shared" si="6"/>
        <v>4.4120630956183566</v>
      </c>
      <c r="D25" s="3">
        <v>1081973.6633995674</v>
      </c>
      <c r="E25" s="47">
        <f t="shared" si="3"/>
        <v>86.707208251252951</v>
      </c>
      <c r="F25" s="47"/>
      <c r="G25" s="117"/>
      <c r="H25" s="100" t="s">
        <v>76</v>
      </c>
      <c r="I25" s="37">
        <v>74607000.715694085</v>
      </c>
      <c r="J25" s="16">
        <v>167427487.36183634</v>
      </c>
    </row>
    <row r="26" spans="1:11" x14ac:dyDescent="0.35">
      <c r="A26" s="3" t="s">
        <v>3</v>
      </c>
      <c r="B26" s="91">
        <v>904461.14753598196</v>
      </c>
      <c r="C26" s="85">
        <f t="shared" si="6"/>
        <v>4.2536302658906084</v>
      </c>
      <c r="D26" s="3">
        <v>2297525.31757762</v>
      </c>
      <c r="E26" s="47">
        <f t="shared" si="3"/>
        <v>39.366754334163083</v>
      </c>
      <c r="F26" s="47"/>
      <c r="G26" s="117"/>
      <c r="H26" s="101" t="s">
        <v>86</v>
      </c>
      <c r="I26" s="44">
        <v>89700472.10286361</v>
      </c>
      <c r="J26" s="8">
        <v>215978571.78749222</v>
      </c>
    </row>
    <row r="27" spans="1:11" x14ac:dyDescent="0.35">
      <c r="A27" s="3" t="s">
        <v>9</v>
      </c>
      <c r="B27" s="16">
        <v>673233.81860675896</v>
      </c>
      <c r="C27" s="85">
        <f t="shared" si="6"/>
        <v>3.1661810511688029</v>
      </c>
      <c r="D27" s="3">
        <v>806327.59324821399</v>
      </c>
      <c r="E27" s="47">
        <f t="shared" si="3"/>
        <v>83.493833554015012</v>
      </c>
      <c r="F27" s="47"/>
      <c r="G27" s="117"/>
      <c r="H27" s="100" t="s">
        <v>77</v>
      </c>
      <c r="I27" s="21">
        <v>156233762.34580746</v>
      </c>
      <c r="J27" s="16">
        <v>277726223.33999997</v>
      </c>
    </row>
    <row r="28" spans="1:11" x14ac:dyDescent="0.35">
      <c r="A28" s="3" t="s">
        <v>7</v>
      </c>
      <c r="B28" s="16">
        <v>652749.20257717196</v>
      </c>
      <c r="C28" s="85">
        <f t="shared" si="6"/>
        <v>3.069843045975349</v>
      </c>
      <c r="D28" s="3">
        <v>1172487.8470242301</v>
      </c>
      <c r="E28" s="47">
        <f t="shared" si="3"/>
        <v>55.672150823042401</v>
      </c>
      <c r="F28" s="47"/>
      <c r="G28" s="117"/>
      <c r="H28" s="101" t="s">
        <v>86</v>
      </c>
      <c r="I28" s="57">
        <v>239666918.6835613</v>
      </c>
      <c r="J28" s="8">
        <v>475247148.08999997</v>
      </c>
    </row>
    <row r="29" spans="1:11" x14ac:dyDescent="0.35">
      <c r="A29" s="70" t="s">
        <v>31</v>
      </c>
      <c r="B29" s="72">
        <f>SUM(B22:B28)</f>
        <v>8991699.6330497563</v>
      </c>
      <c r="C29" s="102">
        <f t="shared" si="6"/>
        <v>42.287461219461981</v>
      </c>
      <c r="D29" s="70">
        <f t="shared" ref="D29" si="7">SUM(D22:D28)</f>
        <v>17297147.581195932</v>
      </c>
      <c r="E29" s="47">
        <f t="shared" si="3"/>
        <v>51.983713446630986</v>
      </c>
      <c r="F29" s="47"/>
      <c r="G29" s="117"/>
      <c r="H29" s="100" t="s">
        <v>78</v>
      </c>
      <c r="I29" s="21">
        <v>8991699.63304976</v>
      </c>
      <c r="J29" s="16">
        <v>17297147.581195932</v>
      </c>
    </row>
    <row r="30" spans="1:11" s="15" customFormat="1" x14ac:dyDescent="0.35">
      <c r="A30" s="70" t="s">
        <v>24</v>
      </c>
      <c r="B30" s="99">
        <v>21263276.095921081</v>
      </c>
      <c r="C30" s="103">
        <f t="shared" si="6"/>
        <v>100</v>
      </c>
      <c r="D30" s="70">
        <v>62227042.599770814</v>
      </c>
      <c r="E30" s="47">
        <f t="shared" si="3"/>
        <v>34.170475098232281</v>
      </c>
      <c r="F30" s="47"/>
      <c r="G30" s="117"/>
      <c r="H30" s="101" t="s">
        <v>86</v>
      </c>
      <c r="I30" s="57">
        <v>21263276.095921081</v>
      </c>
      <c r="J30" s="8">
        <v>62227042.599770814</v>
      </c>
    </row>
    <row r="31" spans="1:11" x14ac:dyDescent="0.35">
      <c r="A31" s="79" t="s">
        <v>62</v>
      </c>
      <c r="B31" s="80" t="s">
        <v>21</v>
      </c>
      <c r="C31" s="80"/>
      <c r="D31" s="80" t="s">
        <v>48</v>
      </c>
      <c r="E31" s="84" t="s">
        <v>25</v>
      </c>
      <c r="F31" s="84"/>
      <c r="G31" s="119"/>
    </row>
    <row r="32" spans="1:11" s="15" customFormat="1" x14ac:dyDescent="0.35">
      <c r="A32" s="20" t="s">
        <v>30</v>
      </c>
      <c r="B32" s="27">
        <v>4901169.97</v>
      </c>
      <c r="C32" s="74">
        <f>B32/$B$40*100</f>
        <v>8.6355278333518672</v>
      </c>
      <c r="D32" s="26">
        <v>5892211.3099999996</v>
      </c>
      <c r="E32" s="47">
        <f t="shared" si="3"/>
        <v>83.180485426277087</v>
      </c>
      <c r="F32" s="47"/>
      <c r="G32" s="117"/>
      <c r="H32" s="100" t="s">
        <v>79</v>
      </c>
      <c r="I32" s="21">
        <v>17123223.124782696</v>
      </c>
      <c r="J32" s="16">
        <v>44330241.116112404</v>
      </c>
    </row>
    <row r="33" spans="1:12" x14ac:dyDescent="0.35">
      <c r="A33" s="20" t="s">
        <v>6</v>
      </c>
      <c r="B33" s="27">
        <v>3351548.38542043</v>
      </c>
      <c r="C33" s="74">
        <f t="shared" ref="C33:C40" si="8">B33/$B$40*100</f>
        <v>5.905200093912196</v>
      </c>
      <c r="D33" s="3">
        <v>4137889.7581451801</v>
      </c>
      <c r="E33" s="47">
        <f t="shared" si="3"/>
        <v>80.996560597660064</v>
      </c>
      <c r="F33" s="47"/>
      <c r="G33" s="117"/>
      <c r="H33" s="101" t="s">
        <v>87</v>
      </c>
      <c r="I33" s="57">
        <v>56755881.801119946</v>
      </c>
      <c r="J33" s="8">
        <v>237718695.89534268</v>
      </c>
    </row>
    <row r="34" spans="1:12" x14ac:dyDescent="0.35">
      <c r="A34" s="20" t="s">
        <v>5</v>
      </c>
      <c r="B34" s="27">
        <v>2142777.4194049998</v>
      </c>
      <c r="C34" s="74">
        <f t="shared" si="8"/>
        <v>3.7754279405147346</v>
      </c>
      <c r="D34" s="3">
        <v>5888885.2952101398</v>
      </c>
      <c r="E34" s="47">
        <f t="shared" si="3"/>
        <v>36.386808572207663</v>
      </c>
      <c r="F34" s="47"/>
      <c r="G34" s="117"/>
      <c r="H34" s="100" t="s">
        <v>80</v>
      </c>
      <c r="I34" s="21">
        <v>65491342.075989552</v>
      </c>
      <c r="J34" s="16">
        <v>339879467.63429105</v>
      </c>
    </row>
    <row r="35" spans="1:12" x14ac:dyDescent="0.35">
      <c r="A35" s="20" t="s">
        <v>12</v>
      </c>
      <c r="B35" s="27">
        <v>1847994.63687788</v>
      </c>
      <c r="C35" s="74">
        <f t="shared" si="8"/>
        <v>3.2560407454393814</v>
      </c>
      <c r="D35" s="3">
        <v>4441577.0846235296</v>
      </c>
      <c r="E35" s="47">
        <f t="shared" si="3"/>
        <v>41.606722154514109</v>
      </c>
      <c r="F35" s="47"/>
      <c r="G35" s="117"/>
      <c r="H35" s="101" t="s">
        <v>86</v>
      </c>
      <c r="I35" s="57">
        <v>148786945.64330071</v>
      </c>
      <c r="J35" s="8">
        <v>1069431992.9850587</v>
      </c>
    </row>
    <row r="36" spans="1:12" x14ac:dyDescent="0.35">
      <c r="A36" s="20" t="s">
        <v>14</v>
      </c>
      <c r="B36" s="27">
        <v>1752739.8967176401</v>
      </c>
      <c r="C36" s="74">
        <f t="shared" si="8"/>
        <v>3.0882083778725709</v>
      </c>
      <c r="D36" s="3">
        <v>10776503.3450031</v>
      </c>
      <c r="E36" s="47">
        <f t="shared" si="3"/>
        <v>16.26445833685338</v>
      </c>
      <c r="F36" s="47"/>
      <c r="G36" s="117"/>
      <c r="H36" s="100" t="s">
        <v>81</v>
      </c>
      <c r="I36" s="21">
        <v>34015854.106135748</v>
      </c>
      <c r="J36" s="16">
        <v>507033470.13281375</v>
      </c>
    </row>
    <row r="37" spans="1:12" x14ac:dyDescent="0.35">
      <c r="A37" s="20" t="s">
        <v>11</v>
      </c>
      <c r="B37" s="27">
        <v>1615664.1523978401</v>
      </c>
      <c r="C37" s="74">
        <f t="shared" si="8"/>
        <v>2.8466902479981533</v>
      </c>
      <c r="D37" s="3">
        <v>6022887.0775824497</v>
      </c>
      <c r="E37" s="47">
        <f t="shared" si="3"/>
        <v>26.825409999988874</v>
      </c>
      <c r="F37" s="47"/>
      <c r="G37" s="117"/>
      <c r="H37" s="101" t="s">
        <v>87</v>
      </c>
      <c r="I37" s="57">
        <v>62772598.302182481</v>
      </c>
      <c r="J37" s="8">
        <v>981472243.6685195</v>
      </c>
    </row>
    <row r="38" spans="1:12" x14ac:dyDescent="0.35">
      <c r="A38" s="20" t="s">
        <v>13</v>
      </c>
      <c r="B38" s="27">
        <v>1511328.66396391</v>
      </c>
      <c r="C38" s="74">
        <f t="shared" si="8"/>
        <v>2.6628582201573465</v>
      </c>
      <c r="D38" s="3">
        <v>7170287.2455479996</v>
      </c>
      <c r="E38" s="47">
        <f t="shared" si="3"/>
        <v>21.077658568034181</v>
      </c>
      <c r="F38" s="47"/>
      <c r="G38" s="117"/>
      <c r="H38" s="100" t="s">
        <v>82</v>
      </c>
      <c r="I38" s="24">
        <f>I25+I27+I29+I32+I34+I36</f>
        <v>356462882.0014593</v>
      </c>
      <c r="J38" s="24">
        <f>J25+J27+J29+J32+J34+J36</f>
        <v>1353694037.1662495</v>
      </c>
    </row>
    <row r="39" spans="1:12" x14ac:dyDescent="0.35">
      <c r="A39" s="70" t="s">
        <v>31</v>
      </c>
      <c r="B39" s="75">
        <f>SUM(B32:B38)</f>
        <v>17123223.124782696</v>
      </c>
      <c r="C39" s="76">
        <f t="shared" si="8"/>
        <v>30.169953459246244</v>
      </c>
      <c r="D39" s="104">
        <f t="shared" ref="D39" si="9">SUM(D32:D38)</f>
        <v>44330241.116112404</v>
      </c>
      <c r="E39" s="47">
        <f t="shared" si="3"/>
        <v>38.626505729875305</v>
      </c>
      <c r="F39" s="47"/>
      <c r="G39" s="117"/>
      <c r="H39" s="101" t="s">
        <v>86</v>
      </c>
      <c r="I39" s="24">
        <f>I26+I28+I30+I33+I35+I37</f>
        <v>618946092.62894905</v>
      </c>
      <c r="J39" s="24">
        <f>J26+J28+J30+J33+J35+J37</f>
        <v>3042075695.0261841</v>
      </c>
    </row>
    <row r="40" spans="1:12" s="15" customFormat="1" x14ac:dyDescent="0.35">
      <c r="A40" s="70" t="s">
        <v>24</v>
      </c>
      <c r="B40" s="70">
        <v>56755881.801119946</v>
      </c>
      <c r="C40" s="76">
        <f t="shared" si="8"/>
        <v>100</v>
      </c>
      <c r="D40" s="70">
        <v>237718695.89534268</v>
      </c>
      <c r="E40" s="47">
        <f t="shared" si="3"/>
        <v>23.875228486911741</v>
      </c>
      <c r="F40" s="47"/>
      <c r="G40" s="118"/>
      <c r="H40" s="64"/>
      <c r="I40" s="17"/>
      <c r="J40" s="17"/>
    </row>
    <row r="41" spans="1:12" x14ac:dyDescent="0.35">
      <c r="A41" s="81" t="s">
        <v>73</v>
      </c>
      <c r="B41" s="82" t="s">
        <v>21</v>
      </c>
      <c r="C41" s="81"/>
      <c r="D41" s="80" t="s">
        <v>38</v>
      </c>
      <c r="E41" s="84" t="s">
        <v>25</v>
      </c>
      <c r="F41" s="84"/>
      <c r="G41" s="120"/>
      <c r="H41" s="126" t="s">
        <v>74</v>
      </c>
      <c r="I41" s="122" t="s">
        <v>93</v>
      </c>
      <c r="J41" s="122" t="s">
        <v>25</v>
      </c>
      <c r="K41" s="122" t="s">
        <v>92</v>
      </c>
      <c r="L41" s="125" t="s">
        <v>25</v>
      </c>
    </row>
    <row r="42" spans="1:12" s="15" customFormat="1" x14ac:dyDescent="0.35">
      <c r="A42" s="20" t="s">
        <v>30</v>
      </c>
      <c r="B42" s="16">
        <v>24801031.789999999</v>
      </c>
      <c r="C42" s="85">
        <f>B42/$B$50*100</f>
        <v>16.668822444582986</v>
      </c>
      <c r="D42" s="38">
        <v>34446312.715292931</v>
      </c>
      <c r="E42" s="47">
        <f t="shared" si="3"/>
        <v>71.999090279956818</v>
      </c>
      <c r="F42" s="47"/>
      <c r="G42" s="117"/>
      <c r="H42" s="106" t="s">
        <v>42</v>
      </c>
      <c r="I42" s="37">
        <v>74607000.715694085</v>
      </c>
      <c r="J42" s="22">
        <f t="shared" ref="J42:J48" si="10">I42/$I$48*100</f>
        <v>20.929809100120742</v>
      </c>
      <c r="K42" s="44">
        <v>89700472.10286361</v>
      </c>
      <c r="L42" s="22">
        <f t="shared" ref="L42:L48" si="11">K42/$K$48*100</f>
        <v>14.492453086158829</v>
      </c>
    </row>
    <row r="43" spans="1:12" x14ac:dyDescent="0.35">
      <c r="A43" s="3" t="s">
        <v>54</v>
      </c>
      <c r="B43" s="16">
        <v>12068261.730712157</v>
      </c>
      <c r="C43" s="85">
        <f t="shared" ref="C43:C50" si="12">B43/$B$50*100</f>
        <v>8.1111025423187328</v>
      </c>
      <c r="D43" s="38">
        <v>139514387.86852282</v>
      </c>
      <c r="E43" s="47">
        <f t="shared" si="3"/>
        <v>8.6501915071907742</v>
      </c>
      <c r="F43" s="47"/>
      <c r="G43" s="117"/>
      <c r="H43" s="106" t="s">
        <v>45</v>
      </c>
      <c r="I43" s="70">
        <v>156233762.34580746</v>
      </c>
      <c r="J43" s="22">
        <f t="shared" si="10"/>
        <v>43.828900632960675</v>
      </c>
      <c r="K43" s="57">
        <v>239666918.6835613</v>
      </c>
      <c r="L43" s="22">
        <f t="shared" si="11"/>
        <v>38.721775860250695</v>
      </c>
    </row>
    <row r="44" spans="1:12" x14ac:dyDescent="0.35">
      <c r="A44" s="20" t="s">
        <v>12</v>
      </c>
      <c r="B44" s="16">
        <v>8201866.325365128</v>
      </c>
      <c r="C44" s="85">
        <f t="shared" si="12"/>
        <v>5.5124905548018592</v>
      </c>
      <c r="D44" s="38">
        <v>23401190.593831353</v>
      </c>
      <c r="E44" s="47">
        <f t="shared" si="3"/>
        <v>35.048927499984437</v>
      </c>
      <c r="F44" s="47"/>
      <c r="G44" s="117"/>
      <c r="H44" s="106" t="s">
        <v>46</v>
      </c>
      <c r="I44" s="21">
        <v>8991699.63304976</v>
      </c>
      <c r="J44" s="22">
        <f t="shared" si="10"/>
        <v>2.5224785207826912</v>
      </c>
      <c r="K44" s="57">
        <v>21263276.095921081</v>
      </c>
      <c r="L44" s="22">
        <f t="shared" si="11"/>
        <v>3.4354003279358558</v>
      </c>
    </row>
    <row r="45" spans="1:12" x14ac:dyDescent="0.35">
      <c r="A45" s="3" t="s">
        <v>8</v>
      </c>
      <c r="B45" s="16">
        <v>8121182.5527820699</v>
      </c>
      <c r="C45" s="85">
        <f t="shared" si="12"/>
        <v>5.4582628319097655</v>
      </c>
      <c r="D45" s="38">
        <v>102362972.1475942</v>
      </c>
      <c r="E45" s="47">
        <f t="shared" si="3"/>
        <v>7.9337111676206247</v>
      </c>
      <c r="F45" s="47"/>
      <c r="G45" s="117"/>
      <c r="H45" s="106" t="s">
        <v>47</v>
      </c>
      <c r="I45" s="21">
        <v>17123223.124782696</v>
      </c>
      <c r="J45" s="22">
        <f t="shared" si="10"/>
        <v>4.8036482869239094</v>
      </c>
      <c r="K45" s="57">
        <v>56755881.801119946</v>
      </c>
      <c r="L45" s="22">
        <f t="shared" si="11"/>
        <v>9.1697617089804346</v>
      </c>
    </row>
    <row r="46" spans="1:12" x14ac:dyDescent="0.35">
      <c r="A46" s="3" t="s">
        <v>6</v>
      </c>
      <c r="B46" s="16">
        <v>5220940.2699738126</v>
      </c>
      <c r="C46" s="85">
        <f t="shared" si="12"/>
        <v>3.5090042660667327</v>
      </c>
      <c r="D46" s="38">
        <v>5997964.7194635049</v>
      </c>
      <c r="E46" s="47">
        <f t="shared" si="3"/>
        <v>87.045198065799994</v>
      </c>
      <c r="F46" s="47"/>
      <c r="G46" s="117"/>
      <c r="H46" s="106" t="s">
        <v>43</v>
      </c>
      <c r="I46" s="21">
        <v>65491342.075989552</v>
      </c>
      <c r="J46" s="22">
        <f t="shared" si="10"/>
        <v>18.372555848808247</v>
      </c>
      <c r="K46" s="21">
        <v>148786945.64330071</v>
      </c>
      <c r="L46" s="22">
        <f t="shared" si="11"/>
        <v>24.038756753651043</v>
      </c>
    </row>
    <row r="47" spans="1:12" x14ac:dyDescent="0.35">
      <c r="A47" s="3" t="s">
        <v>5</v>
      </c>
      <c r="B47" s="16">
        <v>3942411.4367862539</v>
      </c>
      <c r="C47" s="85">
        <f t="shared" si="12"/>
        <v>2.6497025123680702</v>
      </c>
      <c r="D47" s="38">
        <v>11767585.644671939</v>
      </c>
      <c r="E47" s="47">
        <f t="shared" si="3"/>
        <v>33.50229652733632</v>
      </c>
      <c r="F47" s="47"/>
      <c r="G47" s="117"/>
      <c r="H47" s="106" t="s">
        <v>44</v>
      </c>
      <c r="I47" s="21">
        <v>34015854.106135748</v>
      </c>
      <c r="J47" s="22">
        <f t="shared" si="10"/>
        <v>9.5426076104037367</v>
      </c>
      <c r="K47" s="57">
        <v>62772598.302182481</v>
      </c>
      <c r="L47" s="22">
        <f t="shared" si="11"/>
        <v>10.141852263023159</v>
      </c>
    </row>
    <row r="48" spans="1:12" x14ac:dyDescent="0.35">
      <c r="A48" s="3" t="s">
        <v>13</v>
      </c>
      <c r="B48" s="16">
        <v>3135647.9703701297</v>
      </c>
      <c r="C48" s="85">
        <f t="shared" si="12"/>
        <v>2.1074751933462488</v>
      </c>
      <c r="D48" s="38">
        <v>22389053.94491427</v>
      </c>
      <c r="E48" s="47">
        <f t="shared" si="3"/>
        <v>14.005272299959776</v>
      </c>
      <c r="F48" s="47"/>
      <c r="G48" s="117"/>
      <c r="H48" s="106"/>
      <c r="I48" s="24">
        <f>SUM(I42:I47)</f>
        <v>356462882.0014593</v>
      </c>
      <c r="J48" s="25">
        <f t="shared" si="10"/>
        <v>100</v>
      </c>
      <c r="K48" s="24">
        <f>SUM(K42:K47)</f>
        <v>618946092.62894905</v>
      </c>
      <c r="L48" s="22">
        <f t="shared" si="11"/>
        <v>100</v>
      </c>
    </row>
    <row r="49" spans="1:12" x14ac:dyDescent="0.35">
      <c r="A49" s="70" t="s">
        <v>31</v>
      </c>
      <c r="B49" s="72">
        <f>SUM(B42:B48)</f>
        <v>65491342.075989552</v>
      </c>
      <c r="C49" s="69">
        <f t="shared" si="12"/>
        <v>44.016860345394399</v>
      </c>
      <c r="D49" s="70">
        <f t="shared" ref="D49" si="13">SUM(D42:D48)</f>
        <v>339879467.63429105</v>
      </c>
      <c r="E49" s="47">
        <f t="shared" si="3"/>
        <v>19.268990425293349</v>
      </c>
      <c r="F49" s="47"/>
      <c r="G49" s="118"/>
    </row>
    <row r="50" spans="1:12" s="15" customFormat="1" x14ac:dyDescent="0.35">
      <c r="A50" s="83" t="s">
        <v>24</v>
      </c>
      <c r="B50" s="105">
        <v>148786945.64330071</v>
      </c>
      <c r="C50" s="69">
        <f t="shared" si="12"/>
        <v>100</v>
      </c>
      <c r="D50" s="70">
        <v>1069431992.9850587</v>
      </c>
      <c r="E50" s="47">
        <f t="shared" si="3"/>
        <v>13.912707551229902</v>
      </c>
      <c r="F50" s="47"/>
      <c r="G50" s="118"/>
    </row>
    <row r="51" spans="1:12" x14ac:dyDescent="0.35">
      <c r="A51" s="78" t="s">
        <v>23</v>
      </c>
      <c r="B51" s="81" t="s">
        <v>21</v>
      </c>
      <c r="C51" s="81"/>
      <c r="D51" s="78" t="s">
        <v>64</v>
      </c>
      <c r="E51" s="84" t="s">
        <v>25</v>
      </c>
      <c r="F51" s="84"/>
      <c r="G51" s="120"/>
      <c r="H51" s="126" t="s">
        <v>74</v>
      </c>
      <c r="I51" s="122" t="s">
        <v>94</v>
      </c>
      <c r="J51" s="122" t="s">
        <v>25</v>
      </c>
      <c r="K51" s="122" t="s">
        <v>91</v>
      </c>
      <c r="L51" s="125" t="s">
        <v>25</v>
      </c>
    </row>
    <row r="52" spans="1:12" s="15" customFormat="1" x14ac:dyDescent="0.35">
      <c r="A52" s="6" t="s">
        <v>54</v>
      </c>
      <c r="B52" s="3">
        <v>16411642.684745297</v>
      </c>
      <c r="C52" s="85">
        <f>B52/$B$60*100</f>
        <v>26.144596732703185</v>
      </c>
      <c r="D52" s="26">
        <v>268943113.45908135</v>
      </c>
      <c r="E52" s="47">
        <f t="shared" si="3"/>
        <v>6.1022728835338871</v>
      </c>
      <c r="F52" s="47"/>
      <c r="G52" s="114"/>
      <c r="H52" s="2" t="s">
        <v>42</v>
      </c>
      <c r="I52" s="16">
        <v>167427487.36183634</v>
      </c>
      <c r="J52" s="22">
        <f t="shared" ref="J52:J58" si="14">I52/$I$58*100</f>
        <v>12.368192720440733</v>
      </c>
      <c r="K52" s="8">
        <v>215978571.78749222</v>
      </c>
      <c r="L52" s="22">
        <f t="shared" ref="L52:L58" si="15">K52/$K$58*100</f>
        <v>7.0997106396996887</v>
      </c>
    </row>
    <row r="53" spans="1:12" x14ac:dyDescent="0.35">
      <c r="A53" s="6" t="s">
        <v>8</v>
      </c>
      <c r="B53" s="3">
        <v>5864268.2365137516</v>
      </c>
      <c r="C53" s="85">
        <f t="shared" ref="C53:C60" si="16">B53/$B$60*100</f>
        <v>9.3420830029746629</v>
      </c>
      <c r="D53" s="26">
        <v>134113016.0717016</v>
      </c>
      <c r="E53" s="47">
        <f t="shared" si="3"/>
        <v>4.3726316865310855</v>
      </c>
      <c r="F53" s="47"/>
      <c r="G53" s="114"/>
      <c r="H53" s="2" t="s">
        <v>45</v>
      </c>
      <c r="I53" s="16">
        <v>277726223.33999997</v>
      </c>
      <c r="J53" s="22">
        <f t="shared" si="14"/>
        <v>20.516173944400109</v>
      </c>
      <c r="K53" s="8">
        <v>475247148.08999997</v>
      </c>
      <c r="L53" s="22">
        <f t="shared" si="15"/>
        <v>15.622462940913421</v>
      </c>
    </row>
    <row r="54" spans="1:12" x14ac:dyDescent="0.35">
      <c r="A54" s="6" t="s">
        <v>3</v>
      </c>
      <c r="B54" s="3">
        <v>3389037.2540158993</v>
      </c>
      <c r="C54" s="85">
        <f t="shared" si="16"/>
        <v>5.3989118591225642</v>
      </c>
      <c r="D54" s="26">
        <v>20745385.949065171</v>
      </c>
      <c r="E54" s="47">
        <f t="shared" si="3"/>
        <v>16.336342270694733</v>
      </c>
      <c r="F54" s="47"/>
      <c r="G54" s="114"/>
      <c r="H54" s="2" t="s">
        <v>46</v>
      </c>
      <c r="I54" s="16">
        <v>17297147.581195932</v>
      </c>
      <c r="J54" s="22">
        <f t="shared" si="14"/>
        <v>1.2777737883373448</v>
      </c>
      <c r="K54" s="8">
        <v>62227042.599770814</v>
      </c>
      <c r="L54" s="22">
        <f t="shared" si="15"/>
        <v>2.0455455037332726</v>
      </c>
    </row>
    <row r="55" spans="1:12" x14ac:dyDescent="0.35">
      <c r="A55" s="6" t="s">
        <v>12</v>
      </c>
      <c r="B55" s="3">
        <v>2339599.1869076509</v>
      </c>
      <c r="C55" s="85">
        <f t="shared" si="16"/>
        <v>3.7271026692968792</v>
      </c>
      <c r="D55" s="26">
        <v>9730629.9472593497</v>
      </c>
      <c r="E55" s="47">
        <f t="shared" si="3"/>
        <v>24.043655956381357</v>
      </c>
      <c r="F55" s="47"/>
      <c r="G55" s="114"/>
      <c r="H55" s="2" t="s">
        <v>47</v>
      </c>
      <c r="I55" s="16">
        <v>44330241.116112404</v>
      </c>
      <c r="J55" s="22">
        <f t="shared" si="14"/>
        <v>3.2747607582663916</v>
      </c>
      <c r="K55" s="8">
        <v>237718695.89534268</v>
      </c>
      <c r="L55" s="22">
        <f t="shared" si="15"/>
        <v>7.8143583436800892</v>
      </c>
    </row>
    <row r="56" spans="1:12" x14ac:dyDescent="0.35">
      <c r="A56" s="6" t="s">
        <v>5</v>
      </c>
      <c r="B56" s="3">
        <v>2199841.572110442</v>
      </c>
      <c r="C56" s="85">
        <f t="shared" si="16"/>
        <v>3.5044615510745198</v>
      </c>
      <c r="D56" s="26">
        <v>13818136.54846441</v>
      </c>
      <c r="E56" s="47">
        <f t="shared" si="3"/>
        <v>15.919958269300119</v>
      </c>
      <c r="F56" s="47"/>
      <c r="G56" s="114"/>
      <c r="H56" s="2" t="s">
        <v>43</v>
      </c>
      <c r="I56" s="16">
        <v>339879467.63429105</v>
      </c>
      <c r="J56" s="22">
        <f t="shared" si="14"/>
        <v>25.107554462290199</v>
      </c>
      <c r="K56" s="8">
        <v>1069431992.9850587</v>
      </c>
      <c r="L56" s="22">
        <f t="shared" si="15"/>
        <v>35.154680560171066</v>
      </c>
    </row>
    <row r="57" spans="1:12" x14ac:dyDescent="0.35">
      <c r="A57" s="6" t="s">
        <v>6</v>
      </c>
      <c r="B57" s="3">
        <v>1906745.1763889857</v>
      </c>
      <c r="C57" s="85">
        <f t="shared" si="16"/>
        <v>3.0375438136399269</v>
      </c>
      <c r="D57" s="26">
        <v>2100198.1890030066</v>
      </c>
      <c r="E57" s="47">
        <f t="shared" si="3"/>
        <v>90.788821091886774</v>
      </c>
      <c r="F57" s="47"/>
      <c r="G57" s="114"/>
      <c r="H57" s="2" t="s">
        <v>44</v>
      </c>
      <c r="I57" s="16">
        <v>507033470.13281375</v>
      </c>
      <c r="J57" s="22">
        <f t="shared" si="14"/>
        <v>37.455544326265219</v>
      </c>
      <c r="K57" s="8">
        <v>981472243.6685195</v>
      </c>
      <c r="L57" s="22">
        <f t="shared" si="15"/>
        <v>32.263242011802461</v>
      </c>
    </row>
    <row r="58" spans="1:12" x14ac:dyDescent="0.35">
      <c r="A58" s="6" t="s">
        <v>16</v>
      </c>
      <c r="B58" s="3">
        <v>1904719.99545372</v>
      </c>
      <c r="C58" s="85">
        <f t="shared" si="16"/>
        <v>3.0343175955287749</v>
      </c>
      <c r="D58" s="26">
        <v>57582989.968238905</v>
      </c>
      <c r="E58" s="47">
        <f t="shared" si="3"/>
        <v>3.3077823789704355</v>
      </c>
      <c r="F58" s="87"/>
      <c r="G58" s="118"/>
      <c r="H58" s="2"/>
      <c r="I58" s="24">
        <f>SUM(I52:I57)</f>
        <v>1353694037.1662495</v>
      </c>
      <c r="J58" s="25">
        <f t="shared" si="14"/>
        <v>100</v>
      </c>
      <c r="K58" s="24">
        <f>SUM(K52:K57)</f>
        <v>3042075695.0261841</v>
      </c>
      <c r="L58" s="22">
        <f t="shared" si="15"/>
        <v>100</v>
      </c>
    </row>
    <row r="59" spans="1:12" x14ac:dyDescent="0.35">
      <c r="A59" s="70" t="s">
        <v>31</v>
      </c>
      <c r="B59" s="68">
        <f>SUM(B52:B58)</f>
        <v>34015854.106135748</v>
      </c>
      <c r="C59" s="69">
        <f t="shared" si="16"/>
        <v>54.189017224340517</v>
      </c>
      <c r="D59" s="68">
        <f t="shared" ref="D59" si="17">SUM(D52:D58)</f>
        <v>507033470.13281375</v>
      </c>
      <c r="E59" s="47">
        <f t="shared" si="3"/>
        <v>6.7087985527317446</v>
      </c>
      <c r="F59" s="87"/>
      <c r="G59" s="118"/>
    </row>
    <row r="60" spans="1:12" s="15" customFormat="1" x14ac:dyDescent="0.35">
      <c r="A60" s="70" t="s">
        <v>24</v>
      </c>
      <c r="B60" s="70">
        <v>62772598.302182481</v>
      </c>
      <c r="C60" s="69">
        <f t="shared" si="16"/>
        <v>100</v>
      </c>
      <c r="D60" s="70">
        <v>981472243.6685195</v>
      </c>
      <c r="E60" s="47">
        <f t="shared" si="3"/>
        <v>6.3957588925340172</v>
      </c>
      <c r="F60" s="87"/>
      <c r="G60" s="118"/>
    </row>
    <row r="61" spans="1:12" x14ac:dyDescent="0.35">
      <c r="A61" s="86" t="s">
        <v>88</v>
      </c>
      <c r="B61" s="41">
        <f>B59+B49+B39+B29+B19+B9</f>
        <v>356462882.0014593</v>
      </c>
      <c r="C61" s="41"/>
      <c r="D61" s="41">
        <f>D59+D49+D39+D29+D19+D9</f>
        <v>1353694037.1662495</v>
      </c>
      <c r="E61" s="47">
        <f t="shared" si="3"/>
        <v>26.332603395938687</v>
      </c>
      <c r="F61" s="87"/>
      <c r="G61" s="118"/>
    </row>
    <row r="62" spans="1:12" x14ac:dyDescent="0.35">
      <c r="A62" s="2" t="s">
        <v>90</v>
      </c>
      <c r="B62" s="41">
        <f>B60+B50+B40+B30+B20+B10</f>
        <v>618946092.62894917</v>
      </c>
      <c r="C62" s="41"/>
      <c r="D62" s="41">
        <f>D60+D50+D40+D30+D20+D10</f>
        <v>3042075695.0261846</v>
      </c>
      <c r="E62" s="47">
        <f t="shared" si="3"/>
        <v>20.346176580711994</v>
      </c>
      <c r="F62" s="87"/>
      <c r="G62" s="118"/>
    </row>
  </sheetData>
  <autoFilter ref="A1:B61" xr:uid="{0D739EBE-9168-4EFE-A44D-11940AD26F6A}"/>
  <sortState xmlns:xlrd2="http://schemas.microsoft.com/office/spreadsheetml/2017/richdata2" ref="H2:I61">
    <sortCondition descending="1" ref="I2:I61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D9E55-6BF7-47BA-8A45-F1D09D4F33CE}">
  <dimension ref="A1:H17"/>
  <sheetViews>
    <sheetView workbookViewId="0">
      <selection activeCell="E14" sqref="E14"/>
    </sheetView>
  </sheetViews>
  <sheetFormatPr defaultRowHeight="14.5" x14ac:dyDescent="0.35"/>
  <cols>
    <col min="1" max="1" width="4.453125" customWidth="1"/>
    <col min="2" max="2" width="34.453125" customWidth="1"/>
    <col min="3" max="3" width="15.26953125" bestFit="1" customWidth="1"/>
    <col min="4" max="4" width="6.7265625" customWidth="1"/>
    <col min="5" max="5" width="15.26953125" bestFit="1" customWidth="1"/>
    <col min="6" max="6" width="7" bestFit="1" customWidth="1"/>
  </cols>
  <sheetData>
    <row r="1" spans="1:8" x14ac:dyDescent="0.35">
      <c r="A1" s="2"/>
      <c r="B1" s="14" t="s">
        <v>52</v>
      </c>
      <c r="C1" s="14" t="s">
        <v>71</v>
      </c>
      <c r="D1" s="5" t="s">
        <v>25</v>
      </c>
      <c r="E1" s="5" t="s">
        <v>27</v>
      </c>
      <c r="F1" s="5" t="s">
        <v>25</v>
      </c>
      <c r="G1" s="34" t="s">
        <v>95</v>
      </c>
      <c r="H1" s="2"/>
    </row>
    <row r="2" spans="1:8" x14ac:dyDescent="0.35">
      <c r="A2" s="2">
        <v>1</v>
      </c>
      <c r="B2" s="3" t="s">
        <v>0</v>
      </c>
      <c r="C2" s="3">
        <v>25327516.0264825</v>
      </c>
      <c r="D2" s="22">
        <f>C2/$C$10*100</f>
        <v>15.040164465220087</v>
      </c>
      <c r="E2" s="3">
        <v>50236896.061276197</v>
      </c>
      <c r="F2" s="85">
        <f>E2/$E$10*100</f>
        <v>14.772653256702799</v>
      </c>
      <c r="G2" s="22">
        <f>C2/E2*100</f>
        <v>50.416164238310799</v>
      </c>
      <c r="H2" s="2"/>
    </row>
    <row r="3" spans="1:8" x14ac:dyDescent="0.35">
      <c r="A3" s="2">
        <v>2</v>
      </c>
      <c r="B3" s="3" t="s">
        <v>1</v>
      </c>
      <c r="C3" s="3">
        <v>24249124.570540499</v>
      </c>
      <c r="D3" s="22">
        <f t="shared" ref="D3:D10" si="0">C3/$C$10*100</f>
        <v>14.3997864337425</v>
      </c>
      <c r="E3" s="3">
        <v>59084849.974245198</v>
      </c>
      <c r="F3" s="85">
        <f t="shared" ref="F3:F10" si="1">E3/$E$10*100</f>
        <v>17.374481105066437</v>
      </c>
      <c r="G3" s="22">
        <f t="shared" ref="G3:G9" si="2">C3/E3*100</f>
        <v>41.041188360655184</v>
      </c>
      <c r="H3" s="2"/>
    </row>
    <row r="4" spans="1:8" x14ac:dyDescent="0.35">
      <c r="A4" s="2">
        <v>3</v>
      </c>
      <c r="B4" s="3" t="s">
        <v>3</v>
      </c>
      <c r="C4" s="3">
        <v>22889943.199500401</v>
      </c>
      <c r="D4" s="22">
        <f t="shared" si="0"/>
        <v>13.592667751549905</v>
      </c>
      <c r="E4" s="3">
        <v>44625012.646925502</v>
      </c>
      <c r="F4" s="85">
        <f t="shared" si="1"/>
        <v>13.122423758126208</v>
      </c>
      <c r="G4" s="22">
        <f t="shared" si="2"/>
        <v>51.293975826082892</v>
      </c>
      <c r="H4" s="2"/>
    </row>
    <row r="5" spans="1:8" x14ac:dyDescent="0.35">
      <c r="A5" s="2">
        <v>4</v>
      </c>
      <c r="B5" s="3" t="s">
        <v>5</v>
      </c>
      <c r="C5" s="3">
        <v>18037074.656926598</v>
      </c>
      <c r="D5" s="22">
        <f t="shared" si="0"/>
        <v>10.710903075847538</v>
      </c>
      <c r="E5" s="3">
        <v>25965731.344717201</v>
      </c>
      <c r="F5" s="85">
        <f t="shared" si="1"/>
        <v>7.635478618032721</v>
      </c>
      <c r="G5" s="22">
        <f t="shared" si="2"/>
        <v>69.464920581165487</v>
      </c>
      <c r="H5" s="2"/>
    </row>
    <row r="6" spans="1:8" x14ac:dyDescent="0.35">
      <c r="A6" s="2">
        <v>5</v>
      </c>
      <c r="B6" s="3" t="s">
        <v>6</v>
      </c>
      <c r="C6" s="3">
        <v>11772469.457796499</v>
      </c>
      <c r="D6" s="22">
        <f t="shared" si="0"/>
        <v>6.9908109670883452</v>
      </c>
      <c r="E6" s="3">
        <v>24027952.23</v>
      </c>
      <c r="F6" s="85">
        <f t="shared" si="1"/>
        <v>7.0656556155350909</v>
      </c>
      <c r="G6" s="22">
        <f t="shared" si="2"/>
        <v>48.994892886036418</v>
      </c>
      <c r="H6" s="2"/>
    </row>
    <row r="7" spans="1:8" x14ac:dyDescent="0.35">
      <c r="A7" s="2">
        <v>6</v>
      </c>
      <c r="B7" s="3" t="s">
        <v>97</v>
      </c>
      <c r="C7" s="3">
        <v>11539068.103119869</v>
      </c>
      <c r="D7" s="22">
        <f t="shared" si="0"/>
        <v>6.8522109260471629</v>
      </c>
      <c r="E7" s="3">
        <v>28930364.746604636</v>
      </c>
      <c r="F7" s="85">
        <f t="shared" si="1"/>
        <v>8.5072582205364853</v>
      </c>
      <c r="G7" s="22">
        <f t="shared" si="2"/>
        <v>39.885664090958727</v>
      </c>
      <c r="H7" s="2"/>
    </row>
    <row r="8" spans="1:8" x14ac:dyDescent="0.35">
      <c r="A8" s="2">
        <v>7</v>
      </c>
      <c r="B8" s="3" t="s">
        <v>2</v>
      </c>
      <c r="C8" s="3">
        <v>11075311.087596299</v>
      </c>
      <c r="D8" s="22">
        <f t="shared" si="0"/>
        <v>6.5768194593876981</v>
      </c>
      <c r="E8" s="3">
        <v>20178409.4158503</v>
      </c>
      <c r="F8" s="85">
        <f t="shared" si="1"/>
        <v>5.9336596992089499</v>
      </c>
      <c r="G8" s="22">
        <f t="shared" si="2"/>
        <v>54.886938109683484</v>
      </c>
      <c r="H8" s="2"/>
    </row>
    <row r="9" spans="1:8" x14ac:dyDescent="0.35">
      <c r="A9" s="2"/>
      <c r="B9" s="14" t="s">
        <v>31</v>
      </c>
      <c r="C9" s="14">
        <f>SUM(C2:C8)</f>
        <v>124890507.10196266</v>
      </c>
      <c r="D9" s="22">
        <f t="shared" si="0"/>
        <v>74.163363078883236</v>
      </c>
      <c r="E9" s="24">
        <f>SUM(E2:E8)</f>
        <v>253049216.41961905</v>
      </c>
      <c r="F9" s="85">
        <f t="shared" si="1"/>
        <v>74.411610273208694</v>
      </c>
      <c r="G9" s="22">
        <f t="shared" si="2"/>
        <v>49.354235855393</v>
      </c>
      <c r="H9" s="2"/>
    </row>
    <row r="10" spans="1:8" x14ac:dyDescent="0.35">
      <c r="A10" s="2"/>
      <c r="B10" s="14" t="s">
        <v>53</v>
      </c>
      <c r="C10" s="14">
        <v>168399195.93333966</v>
      </c>
      <c r="D10" s="22">
        <f t="shared" si="0"/>
        <v>100</v>
      </c>
      <c r="E10" s="57">
        <v>340066846.41083139</v>
      </c>
      <c r="F10" s="85">
        <f t="shared" si="1"/>
        <v>100</v>
      </c>
      <c r="G10" s="22">
        <f>C10/E10*100</f>
        <v>49.519439401598781</v>
      </c>
      <c r="H10" s="2"/>
    </row>
    <row r="11" spans="1:8" x14ac:dyDescent="0.35">
      <c r="B11" s="16"/>
      <c r="C11" s="88"/>
      <c r="E11" s="88"/>
    </row>
    <row r="13" spans="1:8" x14ac:dyDescent="0.35">
      <c r="B13" s="15"/>
      <c r="C13" s="15"/>
    </row>
    <row r="14" spans="1:8" x14ac:dyDescent="0.35">
      <c r="B14" s="15"/>
      <c r="C14" s="15"/>
    </row>
    <row r="15" spans="1:8" x14ac:dyDescent="0.35">
      <c r="B15" s="15"/>
      <c r="C15" s="15"/>
    </row>
    <row r="16" spans="1:8" x14ac:dyDescent="0.35">
      <c r="B16" s="15"/>
      <c r="C16" s="15"/>
    </row>
    <row r="17" spans="2:3" x14ac:dyDescent="0.35">
      <c r="B17" s="16"/>
      <c r="C17" s="1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aternal disorders</vt:lpstr>
      <vt:lpstr>Neonate</vt:lpstr>
      <vt:lpstr>Under 5</vt:lpstr>
      <vt:lpstr>5-9</vt:lpstr>
      <vt:lpstr>10-24</vt:lpstr>
      <vt:lpstr>Adults 25-59</vt:lpstr>
      <vt:lpstr>Elderly</vt:lpstr>
      <vt:lpstr>Summary leading conditions</vt:lpstr>
      <vt:lpstr>Under one</vt:lpstr>
      <vt:lpstr>15-49 Cohort</vt:lpstr>
      <vt:lpstr>50-6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ia BM</dc:creator>
  <cp:lastModifiedBy>KIDANE, Solyana Ngusbrhan</cp:lastModifiedBy>
  <dcterms:created xsi:type="dcterms:W3CDTF">2022-02-09T10:01:28Z</dcterms:created>
  <dcterms:modified xsi:type="dcterms:W3CDTF">2022-07-29T12:13:27Z</dcterms:modified>
</cp:coreProperties>
</file>